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PLOS ONE\Manuscript\Revised and Submitted_1\Assignment Files\Assignment Files_Submitted\"/>
    </mc:Choice>
  </mc:AlternateContent>
  <xr:revisionPtr revIDLastSave="0" documentId="8_{AB6C067F-02FC-45A6-8116-F8958359D897}" xr6:coauthVersionLast="46" xr6:coauthVersionMax="46" xr10:uidLastSave="{00000000-0000-0000-0000-000000000000}"/>
  <bookViews>
    <workbookView xWindow="2700" yWindow="0" windowWidth="16460" windowHeight="10200" xr2:uid="{6A14803F-4CAE-40DE-A99D-77929375AE95}"/>
  </bookViews>
  <sheets>
    <sheet name="S1 File" sheetId="12" r:id="rId1"/>
    <sheet name="Free Sugars and Fructans" sheetId="10" r:id="rId2"/>
    <sheet name="Structural Carbohydrates" sheetId="8" r:id="rId3"/>
    <sheet name="Water Soluble Carbohydrates " sheetId="6" r:id="rId4"/>
    <sheet name="Water-soluble Extractives" sheetId="2" r:id="rId5"/>
    <sheet name="K-Lignin" sheetId="4" r:id="rId6"/>
    <sheet name="Acid Insoluble Ash" sheetId="3" r:id="rId7"/>
    <sheet name="Whole Ash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4" i="6" l="1"/>
  <c r="D53" i="6"/>
  <c r="D52" i="6"/>
  <c r="G45" i="8"/>
  <c r="G44" i="8"/>
  <c r="G43" i="8"/>
  <c r="G42" i="8"/>
  <c r="G41" i="8"/>
  <c r="H24" i="6" l="1"/>
  <c r="H23" i="6"/>
  <c r="H22" i="6"/>
  <c r="H21" i="6"/>
  <c r="E12" i="3"/>
  <c r="E11" i="3"/>
  <c r="E10" i="3"/>
  <c r="E9" i="3"/>
  <c r="E8" i="3"/>
  <c r="E7" i="3"/>
  <c r="E6" i="3"/>
  <c r="E5" i="3"/>
  <c r="E12" i="5"/>
  <c r="E11" i="5"/>
  <c r="E10" i="5"/>
  <c r="E9" i="5"/>
  <c r="E8" i="5"/>
  <c r="E7" i="5"/>
  <c r="E6" i="5"/>
  <c r="E5" i="5"/>
  <c r="E12" i="4"/>
  <c r="E11" i="4"/>
  <c r="E10" i="4"/>
  <c r="E9" i="4"/>
  <c r="E8" i="4"/>
  <c r="E7" i="4"/>
  <c r="E6" i="4"/>
  <c r="E5" i="4"/>
  <c r="D5" i="4"/>
  <c r="G5" i="4"/>
  <c r="F5" i="4"/>
</calcChain>
</file>

<file path=xl/sharedStrings.xml><?xml version="1.0" encoding="utf-8"?>
<sst xmlns="http://schemas.openxmlformats.org/spreadsheetml/2006/main" count="304" uniqueCount="110">
  <si>
    <t>Sample No:</t>
  </si>
  <si>
    <t xml:space="preserve">Sample Biomass </t>
  </si>
  <si>
    <t>Moisture Content</t>
  </si>
  <si>
    <t>Solvent Volume</t>
  </si>
  <si>
    <t>Solution Volume</t>
  </si>
  <si>
    <t>Sample Biomass</t>
  </si>
  <si>
    <t>(g)</t>
  </si>
  <si>
    <t>(wt.%)</t>
  </si>
  <si>
    <t>(ml)</t>
  </si>
  <si>
    <t>(g/L)</t>
  </si>
  <si>
    <t>A. americana</t>
  </si>
  <si>
    <t>A. deserti</t>
  </si>
  <si>
    <t>Sucrose</t>
  </si>
  <si>
    <t>Glucose</t>
  </si>
  <si>
    <t>Arabinose</t>
  </si>
  <si>
    <t>Galactose</t>
  </si>
  <si>
    <t>Fructose</t>
  </si>
  <si>
    <t>Total Free Sugars</t>
  </si>
  <si>
    <t>HPLC</t>
  </si>
  <si>
    <t>Total</t>
  </si>
  <si>
    <t>Glucose in Fructans</t>
  </si>
  <si>
    <t>Fructose in Fructans</t>
  </si>
  <si>
    <t>Total Fructans</t>
  </si>
  <si>
    <t>SRS</t>
  </si>
  <si>
    <t>Sample Dilution</t>
  </si>
  <si>
    <t>Dilution</t>
  </si>
  <si>
    <t xml:space="preserve">  Glucose</t>
  </si>
  <si>
    <t>Sample dilution:</t>
  </si>
  <si>
    <t>Free Sugars</t>
  </si>
  <si>
    <t>Varies</t>
  </si>
  <si>
    <t>WSC</t>
  </si>
  <si>
    <t>(wt. %)</t>
  </si>
  <si>
    <t>Biomass Sample</t>
  </si>
  <si>
    <t>As Received K-lignin</t>
  </si>
  <si>
    <t>ND</t>
  </si>
  <si>
    <t>As-received Whole Ash</t>
  </si>
  <si>
    <t>Glucose+Fructose in Fructans</t>
  </si>
  <si>
    <t>HPLC Sugar Data Adjustments:</t>
  </si>
  <si>
    <t>Glucose in Samples</t>
  </si>
  <si>
    <t>Fructose in Samples</t>
  </si>
  <si>
    <t>870/855</t>
  </si>
  <si>
    <r>
      <t xml:space="preserve">  Fructose (</t>
    </r>
    <r>
      <rPr>
        <i/>
        <sz val="10"/>
        <color theme="1"/>
        <rFont val="Calibri"/>
        <family val="2"/>
        <scheme val="minor"/>
      </rPr>
      <t>A. americana</t>
    </r>
    <r>
      <rPr>
        <sz val="10"/>
        <color theme="1"/>
        <rFont val="Calibri"/>
        <family val="2"/>
        <scheme val="minor"/>
      </rPr>
      <t>)</t>
    </r>
  </si>
  <si>
    <r>
      <t xml:space="preserve">  Fructose (</t>
    </r>
    <r>
      <rPr>
        <i/>
        <sz val="10"/>
        <color theme="1"/>
        <rFont val="Calibri"/>
        <family val="2"/>
        <scheme val="minor"/>
      </rPr>
      <t>A. deserti</t>
    </r>
    <r>
      <rPr>
        <sz val="10"/>
        <color theme="1"/>
        <rFont val="Calibri"/>
        <family val="2"/>
        <scheme val="minor"/>
      </rPr>
      <t>)</t>
    </r>
  </si>
  <si>
    <t>A. Americana</t>
  </si>
  <si>
    <t>Glucan</t>
  </si>
  <si>
    <t>Xylose</t>
  </si>
  <si>
    <t>Xylan</t>
  </si>
  <si>
    <t>Arabinan</t>
  </si>
  <si>
    <t>Galactan</t>
  </si>
  <si>
    <t>Mannose</t>
  </si>
  <si>
    <t>Mannan</t>
  </si>
  <si>
    <t>Polymer</t>
  </si>
  <si>
    <t>Adjustments made to HPLC data to account for the following factors:</t>
  </si>
  <si>
    <t xml:space="preserve">  Glucose  </t>
  </si>
  <si>
    <t xml:space="preserve">  Xylose</t>
  </si>
  <si>
    <t xml:space="preserve">  Arabinose</t>
  </si>
  <si>
    <t xml:space="preserve">  Galactose</t>
  </si>
  <si>
    <t xml:space="preserve">  Mannose</t>
  </si>
  <si>
    <t xml:space="preserve">  Glucose  to glucan</t>
  </si>
  <si>
    <t>(162/180)</t>
  </si>
  <si>
    <t>Sugar recovery standard (SRS) (%):</t>
  </si>
  <si>
    <t xml:space="preserve">  Xylose to xylan</t>
  </si>
  <si>
    <t xml:space="preserve">  Arabinose to arabinan</t>
  </si>
  <si>
    <t xml:space="preserve">  Galactose to galactan</t>
  </si>
  <si>
    <t xml:space="preserve">  Mannose to mannan</t>
  </si>
  <si>
    <t>(132/150)</t>
  </si>
  <si>
    <t>Sugar recovery standard (wt.%):</t>
  </si>
  <si>
    <t>Conversion to anhydrous polymeric sugars</t>
  </si>
  <si>
    <t>As-Received</t>
  </si>
  <si>
    <t xml:space="preserve">Total </t>
  </si>
  <si>
    <t>g/L</t>
  </si>
  <si>
    <t>Sugar recovery standard (SRS) (wt.%):</t>
  </si>
  <si>
    <t>(870/855)</t>
  </si>
  <si>
    <t>Free sugars content (i.e., glucose, fructose, sucrose)</t>
  </si>
  <si>
    <t xml:space="preserve">Glucose </t>
  </si>
  <si>
    <t xml:space="preserve">Fructose </t>
  </si>
  <si>
    <t>Fructan</t>
  </si>
  <si>
    <t>Dilution1</t>
  </si>
  <si>
    <t>Dilution2</t>
  </si>
  <si>
    <t>Sample dilution2:</t>
  </si>
  <si>
    <t>Sample dilution1:</t>
  </si>
  <si>
    <t>Conversion from extractives-free bagasse sample to as-received bagasse sample</t>
  </si>
  <si>
    <t xml:space="preserve">  </t>
  </si>
  <si>
    <t>30.38</t>
  </si>
  <si>
    <t>11.77</t>
  </si>
  <si>
    <t>Free Sugars Adjustment</t>
  </si>
  <si>
    <t>Total Sugars</t>
  </si>
  <si>
    <t>Sample No.</t>
  </si>
  <si>
    <r>
      <t xml:space="preserve">  Extractives content of </t>
    </r>
    <r>
      <rPr>
        <i/>
        <sz val="10"/>
        <color theme="1"/>
        <rFont val="Calibri"/>
        <family val="2"/>
        <scheme val="minor"/>
      </rPr>
      <t>A. americana</t>
    </r>
    <r>
      <rPr>
        <sz val="10"/>
        <color theme="1"/>
        <rFont val="Calibri"/>
        <family val="2"/>
        <scheme val="minor"/>
      </rPr>
      <t xml:space="preserve"> (wt.%)</t>
    </r>
  </si>
  <si>
    <r>
      <t xml:space="preserve">  Extractives content of </t>
    </r>
    <r>
      <rPr>
        <i/>
        <sz val="10"/>
        <color theme="1"/>
        <rFont val="Calibri"/>
        <family val="2"/>
        <scheme val="minor"/>
      </rPr>
      <t>A. deserti</t>
    </r>
    <r>
      <rPr>
        <sz val="10"/>
        <color theme="1"/>
        <rFont val="Calibri"/>
        <family val="2"/>
        <scheme val="minor"/>
      </rPr>
      <t xml:space="preserve"> (wt.%)</t>
    </r>
  </si>
  <si>
    <t>Water-soluble Extractives -free Sample Bagasse</t>
  </si>
  <si>
    <t>Water-soluble Extractives-free Sample Bagasse</t>
  </si>
  <si>
    <t>Water-soluble Extractives Content</t>
  </si>
  <si>
    <t>Water-soluble Extractives-free K-lignin</t>
  </si>
  <si>
    <t>Water-soluble Extractives-free Biomass Sample</t>
  </si>
  <si>
    <t>Water-soluble Extractives-free Acid Insoluble Ash</t>
  </si>
  <si>
    <t>Total Sugars in Agave Leaf Bases Juice (g/L)</t>
  </si>
  <si>
    <t>Free Sugars in Agave Leaf Bases Juice (g/L)</t>
  </si>
  <si>
    <t>Fructans in Agave Leaf Bases Juice (in Equivalent Fructose and Glucose) (g/L)</t>
  </si>
  <si>
    <t>Structural Carbohydrates Composition in Water-soluble Extractives-Free Agave Leaf Bases Bagasse (g/L)</t>
  </si>
  <si>
    <t>WSC in Agave Leaf Bases Bagasse (wt.%)</t>
  </si>
  <si>
    <t>Agave Leaf Bases Samples Used in WSC (g/L)</t>
  </si>
  <si>
    <t>Free Sugars in WSC (g/L) of Agave Leaf Bases Bagasse</t>
  </si>
  <si>
    <t>Fructans in WSC (g/L) of Agave Leaf Bases Bagasse</t>
  </si>
  <si>
    <t>Water-soluble Extractives Content of Agave Leaf Bases Bagasse</t>
  </si>
  <si>
    <t>K-Lignin of Agave Leaf Bases Bagasse</t>
  </si>
  <si>
    <t>Water-soluble Extractives-free Agave Leaf Bases Bagasse Samples</t>
  </si>
  <si>
    <t>Acid-insoluble Ash of Agave Leaf Bases Bagasse</t>
  </si>
  <si>
    <t>Whole Ash of Agave Leaf Bases Bagasse</t>
  </si>
  <si>
    <t>Structural Carbohydrates Composition of As-Received Agave Leaf Bases Bagas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9" xfId="0" applyFont="1" applyBorder="1"/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9" xfId="0" applyFont="1" applyBorder="1"/>
    <xf numFmtId="2" fontId="1" fillId="0" borderId="10" xfId="0" applyNumberFormat="1" applyFont="1" applyBorder="1" applyAlignment="1">
      <alignment horizontal="center"/>
    </xf>
    <xf numFmtId="0" fontId="1" fillId="0" borderId="11" xfId="0" applyFont="1" applyBorder="1"/>
    <xf numFmtId="2" fontId="1" fillId="0" borderId="2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0" fillId="0" borderId="11" xfId="0" applyBorder="1"/>
    <xf numFmtId="0" fontId="1" fillId="0" borderId="9" xfId="0" applyFont="1" applyBorder="1" applyAlignment="1">
      <alignment horizontal="center"/>
    </xf>
    <xf numFmtId="0" fontId="4" fillId="0" borderId="9" xfId="0" applyFont="1" applyBorder="1" applyAlignment="1">
      <alignment horizontal="left"/>
    </xf>
    <xf numFmtId="0" fontId="0" fillId="0" borderId="0" xfId="0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4" fillId="0" borderId="11" xfId="0" applyFont="1" applyBorder="1"/>
    <xf numFmtId="0" fontId="1" fillId="0" borderId="13" xfId="0" applyFont="1" applyBorder="1"/>
    <xf numFmtId="2" fontId="1" fillId="0" borderId="1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0" fontId="4" fillId="0" borderId="13" xfId="0" applyFont="1" applyBorder="1"/>
    <xf numFmtId="164" fontId="1" fillId="0" borderId="14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6" xfId="0" applyFont="1" applyBorder="1"/>
    <xf numFmtId="166" fontId="1" fillId="0" borderId="10" xfId="0" applyNumberFormat="1" applyFont="1" applyBorder="1" applyAlignment="1">
      <alignment horizontal="center"/>
    </xf>
    <xf numFmtId="166" fontId="1" fillId="0" borderId="14" xfId="0" applyNumberFormat="1" applyFont="1" applyBorder="1" applyAlignment="1">
      <alignment horizontal="center"/>
    </xf>
    <xf numFmtId="166" fontId="1" fillId="0" borderId="12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21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166" fontId="1" fillId="0" borderId="17" xfId="0" applyNumberFormat="1" applyFont="1" applyBorder="1" applyAlignment="1">
      <alignment horizontal="center"/>
    </xf>
    <xf numFmtId="166" fontId="1" fillId="0" borderId="19" xfId="0" applyNumberFormat="1" applyFont="1" applyBorder="1" applyAlignment="1">
      <alignment horizontal="center"/>
    </xf>
    <xf numFmtId="166" fontId="1" fillId="0" borderId="15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166" fontId="1" fillId="0" borderId="18" xfId="0" applyNumberFormat="1" applyFont="1" applyBorder="1" applyAlignment="1">
      <alignment horizontal="center"/>
    </xf>
    <xf numFmtId="166" fontId="1" fillId="0" borderId="20" xfId="0" applyNumberFormat="1" applyFont="1" applyBorder="1" applyAlignment="1">
      <alignment horizontal="center"/>
    </xf>
    <xf numFmtId="166" fontId="1" fillId="0" borderId="16" xfId="0" applyNumberFormat="1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1" fillId="0" borderId="0" xfId="0" applyFont="1" applyBorder="1"/>
    <xf numFmtId="0" fontId="1" fillId="0" borderId="10" xfId="0" applyFont="1" applyBorder="1"/>
    <xf numFmtId="0" fontId="1" fillId="0" borderId="12" xfId="0" applyFont="1" applyBorder="1"/>
    <xf numFmtId="0" fontId="1" fillId="0" borderId="23" xfId="0" applyFont="1" applyBorder="1"/>
    <xf numFmtId="0" fontId="1" fillId="0" borderId="24" xfId="0" applyFont="1" applyBorder="1" applyAlignment="1">
      <alignment horizontal="center"/>
    </xf>
    <xf numFmtId="0" fontId="1" fillId="0" borderId="24" xfId="0" applyFont="1" applyBorder="1"/>
    <xf numFmtId="0" fontId="1" fillId="0" borderId="25" xfId="0" applyFont="1" applyBorder="1"/>
    <xf numFmtId="0" fontId="1" fillId="0" borderId="1" xfId="0" applyFont="1" applyBorder="1"/>
    <xf numFmtId="0" fontId="1" fillId="0" borderId="10" xfId="0" applyFont="1" applyBorder="1" applyAlignment="1">
      <alignment horizontal="center"/>
    </xf>
    <xf numFmtId="0" fontId="2" fillId="0" borderId="3" xfId="0" applyFont="1" applyBorder="1"/>
    <xf numFmtId="0" fontId="1" fillId="0" borderId="6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1" fillId="0" borderId="0" xfId="0" applyNumberFormat="1" applyFont="1" applyBorder="1"/>
    <xf numFmtId="0" fontId="1" fillId="0" borderId="28" xfId="0" applyFont="1" applyBorder="1" applyAlignment="1">
      <alignment horizontal="center"/>
    </xf>
    <xf numFmtId="0" fontId="1" fillId="0" borderId="29" xfId="0" applyFont="1" applyBorder="1"/>
    <xf numFmtId="0" fontId="5" fillId="0" borderId="0" xfId="0" applyFont="1" applyAlignment="1">
      <alignment horizontal="center"/>
    </xf>
    <xf numFmtId="0" fontId="1" fillId="0" borderId="29" xfId="0" applyFont="1" applyBorder="1" applyAlignment="1">
      <alignment horizontal="center" wrapText="1"/>
    </xf>
    <xf numFmtId="0" fontId="1" fillId="0" borderId="30" xfId="0" applyFont="1" applyBorder="1"/>
    <xf numFmtId="0" fontId="1" fillId="0" borderId="31" xfId="0" applyFont="1" applyBorder="1" applyAlignment="1">
      <alignment horizontal="center" wrapText="1"/>
    </xf>
    <xf numFmtId="0" fontId="2" fillId="0" borderId="4" xfId="0" applyFont="1" applyBorder="1"/>
    <xf numFmtId="0" fontId="1" fillId="0" borderId="32" xfId="0" applyFont="1" applyBorder="1" applyAlignment="1">
      <alignment horizontal="center" wrapText="1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4" fillId="0" borderId="6" xfId="0" applyFont="1" applyBorder="1"/>
    <xf numFmtId="166" fontId="1" fillId="0" borderId="7" xfId="0" applyNumberFormat="1" applyFont="1" applyBorder="1" applyAlignment="1">
      <alignment horizontal="center"/>
    </xf>
    <xf numFmtId="0" fontId="1" fillId="0" borderId="32" xfId="0" applyFont="1" applyBorder="1"/>
    <xf numFmtId="0" fontId="1" fillId="0" borderId="35" xfId="0" applyFont="1" applyBorder="1"/>
    <xf numFmtId="0" fontId="4" fillId="0" borderId="36" xfId="0" applyFont="1" applyBorder="1"/>
    <xf numFmtId="0" fontId="1" fillId="0" borderId="37" xfId="0" applyFont="1" applyBorder="1" applyAlignment="1">
      <alignment horizontal="center"/>
    </xf>
    <xf numFmtId="2" fontId="1" fillId="0" borderId="37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38" xfId="0" applyFont="1" applyBorder="1" applyAlignment="1">
      <alignment horizontal="center"/>
    </xf>
    <xf numFmtId="0" fontId="1" fillId="0" borderId="33" xfId="0" applyFont="1" applyBorder="1" applyAlignment="1">
      <alignment horizontal="center" wrapText="1"/>
    </xf>
    <xf numFmtId="0" fontId="1" fillId="0" borderId="26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0</xdr:row>
      <xdr:rowOff>165100</xdr:rowOff>
    </xdr:from>
    <xdr:to>
      <xdr:col>9</xdr:col>
      <xdr:colOff>266700</xdr:colOff>
      <xdr:row>12</xdr:row>
      <xdr:rowOff>1079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9585FD7-C501-4933-A2D1-2F9FCFC39F25}"/>
            </a:ext>
          </a:extLst>
        </xdr:cNvPr>
        <xdr:cNvSpPr txBox="1"/>
      </xdr:nvSpPr>
      <xdr:spPr>
        <a:xfrm>
          <a:off x="228600" y="165100"/>
          <a:ext cx="5499100" cy="2152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 File</a:t>
          </a:r>
          <a:r>
            <a:rPr lang="en-US" sz="1100" b="0" i="0" u="sng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Compositional Analysis of </a:t>
          </a:r>
          <a:r>
            <a:rPr lang="en-US" sz="1100" b="0" i="1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. Americana</a:t>
          </a:r>
          <a:r>
            <a:rPr lang="en-US" sz="1100" b="0" i="0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 b="0" i="1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. deserti</a:t>
          </a:r>
          <a:r>
            <a:rPr lang="en-US" i="1" u="sng"/>
            <a:t> </a:t>
          </a:r>
          <a:r>
            <a:rPr lang="en-US" i="0" u="sng"/>
            <a:t>Leaf</a:t>
          </a:r>
          <a:r>
            <a:rPr lang="en-US" i="0" u="sng" baseline="0"/>
            <a:t> Bases </a:t>
          </a:r>
          <a:r>
            <a:rPr lang="en-US" i="0" u="sng"/>
            <a:t>Juice</a:t>
          </a:r>
          <a:r>
            <a:rPr lang="en-US" i="0" u="sng" baseline="0"/>
            <a:t> and Bagasse</a:t>
          </a:r>
          <a:endParaRPr lang="en-US" i="0" u="sng"/>
        </a:p>
        <a:p>
          <a:endParaRPr lang="en-US" sz="1100" b="0" i="0" u="sng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supporting information for Tables 1, 2,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3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ee sugars and fructans content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 Structural carbohydrates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 Water soluble carbohydrates (WSC)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 Water-soluble extractives 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.  K-Lignin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.  Acid-insoluble ash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.  Whole ash</a:t>
          </a:r>
          <a:r>
            <a:rPr lang="en-US"/>
            <a:t> </a:t>
          </a:r>
        </a:p>
        <a:p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D0C2E-87C3-4B9F-99D1-CB8C894A937C}">
  <dimension ref="A1"/>
  <sheetViews>
    <sheetView tabSelected="1" workbookViewId="0">
      <selection activeCell="D17" sqref="D17"/>
    </sheetView>
  </sheetViews>
  <sheetFormatPr defaultRowHeight="14.5" x14ac:dyDescent="0.35"/>
  <cols>
    <col min="2" max="2" width="8.36328125" customWidth="1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7EB81-401E-44C7-B1C2-EA33851A6B58}">
  <dimension ref="B1:O45"/>
  <sheetViews>
    <sheetView topLeftCell="A26" workbookViewId="0">
      <selection activeCell="M31" sqref="M31"/>
    </sheetView>
  </sheetViews>
  <sheetFormatPr defaultRowHeight="13" x14ac:dyDescent="0.3"/>
  <cols>
    <col min="1" max="1" width="8.7265625" style="2"/>
    <col min="2" max="2" width="15.54296875" style="2" customWidth="1"/>
    <col min="3" max="3" width="7.7265625" style="2" customWidth="1"/>
    <col min="4" max="4" width="9.6328125" style="2" customWidth="1"/>
    <col min="5" max="6" width="8.81640625" style="2" bestFit="1" customWidth="1"/>
    <col min="7" max="8" width="10.08984375" style="2" customWidth="1"/>
    <col min="9" max="9" width="8.81640625" style="2" bestFit="1" customWidth="1"/>
    <col min="10" max="11" width="9.36328125" style="2" bestFit="1" customWidth="1"/>
    <col min="12" max="12" width="10.26953125" style="2" customWidth="1"/>
    <col min="13" max="13" width="10.54296875" style="2" customWidth="1"/>
    <col min="14" max="16384" width="8.7265625" style="2"/>
  </cols>
  <sheetData>
    <row r="1" spans="2:15" ht="13.5" thickBot="1" x14ac:dyDescent="0.35"/>
    <row r="2" spans="2:15" ht="15" customHeight="1" thickBot="1" x14ac:dyDescent="0.35">
      <c r="B2" s="122" t="s">
        <v>96</v>
      </c>
      <c r="C2" s="123"/>
      <c r="D2" s="123"/>
      <c r="E2" s="123"/>
      <c r="F2" s="124"/>
      <c r="N2" s="100"/>
      <c r="O2" s="100"/>
    </row>
    <row r="3" spans="2:15" ht="26" x14ac:dyDescent="0.3">
      <c r="B3" s="11"/>
      <c r="C3" s="10" t="s">
        <v>87</v>
      </c>
      <c r="D3" s="10" t="s">
        <v>17</v>
      </c>
      <c r="E3" s="10" t="s">
        <v>22</v>
      </c>
      <c r="F3" s="12" t="s">
        <v>86</v>
      </c>
      <c r="N3" s="100"/>
      <c r="O3" s="100"/>
    </row>
    <row r="4" spans="2:15" ht="13.5" thickBot="1" x14ac:dyDescent="0.35">
      <c r="B4" s="102"/>
      <c r="C4" s="99"/>
      <c r="D4" s="101" t="s">
        <v>9</v>
      </c>
      <c r="E4" s="101" t="s">
        <v>9</v>
      </c>
      <c r="F4" s="103" t="s">
        <v>9</v>
      </c>
      <c r="N4" s="100"/>
      <c r="O4" s="100"/>
    </row>
    <row r="5" spans="2:15" ht="13.5" thickTop="1" x14ac:dyDescent="0.3">
      <c r="B5" s="113" t="s">
        <v>10</v>
      </c>
      <c r="C5" s="114">
        <v>1</v>
      </c>
      <c r="D5" s="115">
        <v>23.496276974484481</v>
      </c>
      <c r="E5" s="8">
        <v>318.04667134067984</v>
      </c>
      <c r="F5" s="39">
        <v>341.54294831516432</v>
      </c>
      <c r="N5" s="100"/>
      <c r="O5" s="100"/>
    </row>
    <row r="6" spans="2:15" x14ac:dyDescent="0.3">
      <c r="B6" s="11"/>
      <c r="C6" s="7">
        <v>2</v>
      </c>
      <c r="D6" s="8">
        <v>21.922909411067632</v>
      </c>
      <c r="E6" s="8">
        <v>311.03334174628139</v>
      </c>
      <c r="F6" s="39">
        <v>332.95625115734902</v>
      </c>
      <c r="N6" s="100"/>
      <c r="O6" s="100"/>
    </row>
    <row r="7" spans="2:15" x14ac:dyDescent="0.3">
      <c r="B7" s="11"/>
      <c r="C7" s="7">
        <v>3</v>
      </c>
      <c r="D7" s="8">
        <v>21.8447413332119</v>
      </c>
      <c r="E7" s="8">
        <v>312.28352962730077</v>
      </c>
      <c r="F7" s="39">
        <v>334.12827096051268</v>
      </c>
      <c r="N7" s="100"/>
      <c r="O7" s="100"/>
    </row>
    <row r="8" spans="2:15" x14ac:dyDescent="0.3">
      <c r="B8" s="33"/>
      <c r="C8" s="4">
        <v>4</v>
      </c>
      <c r="D8" s="9">
        <v>23.014208808367052</v>
      </c>
      <c r="E8" s="9">
        <v>314.27946382502745</v>
      </c>
      <c r="F8" s="40">
        <v>337.29367263339452</v>
      </c>
      <c r="N8" s="100"/>
      <c r="O8" s="100"/>
    </row>
    <row r="9" spans="2:15" x14ac:dyDescent="0.3">
      <c r="B9" s="15" t="s">
        <v>11</v>
      </c>
      <c r="C9" s="7">
        <v>1</v>
      </c>
      <c r="D9" s="8">
        <v>34.90001193906258</v>
      </c>
      <c r="E9" s="8">
        <v>96.216121835944421</v>
      </c>
      <c r="F9" s="39">
        <v>131.116133775007</v>
      </c>
      <c r="N9" s="100"/>
      <c r="O9" s="100"/>
    </row>
    <row r="10" spans="2:15" x14ac:dyDescent="0.3">
      <c r="B10" s="11"/>
      <c r="C10" s="7">
        <v>2</v>
      </c>
      <c r="D10" s="8">
        <v>34.978295999394319</v>
      </c>
      <c r="E10" s="8">
        <v>95.745703826644771</v>
      </c>
      <c r="F10" s="39">
        <v>130.72399982603909</v>
      </c>
      <c r="L10" s="116"/>
      <c r="N10" s="100"/>
      <c r="O10" s="100"/>
    </row>
    <row r="11" spans="2:15" x14ac:dyDescent="0.3">
      <c r="B11" s="11"/>
      <c r="C11" s="7">
        <v>3</v>
      </c>
      <c r="D11" s="8">
        <v>34.945312156285112</v>
      </c>
      <c r="E11" s="8">
        <v>97.527420046448498</v>
      </c>
      <c r="F11" s="39">
        <v>132.4727322027336</v>
      </c>
      <c r="N11" s="100"/>
      <c r="O11" s="100"/>
    </row>
    <row r="12" spans="2:15" ht="13.5" thickBot="1" x14ac:dyDescent="0.35">
      <c r="B12" s="17"/>
      <c r="C12" s="5">
        <v>4</v>
      </c>
      <c r="D12" s="18">
        <v>34.633143543002923</v>
      </c>
      <c r="E12" s="18">
        <v>93.96804862296699</v>
      </c>
      <c r="F12" s="41">
        <v>128.60119216596991</v>
      </c>
      <c r="N12" s="100"/>
      <c r="O12" s="100"/>
    </row>
    <row r="13" spans="2:15" ht="13.5" thickBot="1" x14ac:dyDescent="0.35">
      <c r="M13" s="100"/>
      <c r="N13" s="100"/>
    </row>
    <row r="14" spans="2:15" ht="15" customHeight="1" thickBot="1" x14ac:dyDescent="0.35">
      <c r="B14" s="122" t="s">
        <v>97</v>
      </c>
      <c r="C14" s="123"/>
      <c r="D14" s="123"/>
      <c r="E14" s="123"/>
      <c r="F14" s="123"/>
      <c r="G14" s="123"/>
      <c r="H14" s="123"/>
      <c r="I14" s="124"/>
    </row>
    <row r="15" spans="2:15" ht="26" x14ac:dyDescent="0.3">
      <c r="B15" s="48"/>
      <c r="C15" s="22" t="s">
        <v>87</v>
      </c>
      <c r="D15" s="52" t="s">
        <v>12</v>
      </c>
      <c r="E15" s="52" t="s">
        <v>13</v>
      </c>
      <c r="F15" s="52" t="s">
        <v>15</v>
      </c>
      <c r="G15" s="52" t="s">
        <v>14</v>
      </c>
      <c r="H15" s="52" t="s">
        <v>16</v>
      </c>
      <c r="I15" s="54" t="s">
        <v>69</v>
      </c>
    </row>
    <row r="16" spans="2:15" x14ac:dyDescent="0.3">
      <c r="B16" s="33"/>
      <c r="C16" s="77"/>
      <c r="D16" s="4" t="s">
        <v>70</v>
      </c>
      <c r="E16" s="4" t="s">
        <v>70</v>
      </c>
      <c r="F16" s="4" t="s">
        <v>70</v>
      </c>
      <c r="G16" s="4" t="s">
        <v>70</v>
      </c>
      <c r="H16" s="4" t="s">
        <v>70</v>
      </c>
      <c r="I16" s="94" t="s">
        <v>70</v>
      </c>
    </row>
    <row r="17" spans="2:14" x14ac:dyDescent="0.3">
      <c r="B17" s="15" t="s">
        <v>10</v>
      </c>
      <c r="C17" s="117">
        <v>1</v>
      </c>
      <c r="D17" s="36">
        <v>6.6024068952758634</v>
      </c>
      <c r="E17" s="36">
        <v>7.6794757632882735</v>
      </c>
      <c r="F17" s="36">
        <v>0.85370144955044536</v>
      </c>
      <c r="G17" s="36">
        <v>0.66038474057023211</v>
      </c>
      <c r="H17" s="36">
        <v>7.7003081257996655</v>
      </c>
      <c r="I17" s="39">
        <v>23.496276974484481</v>
      </c>
    </row>
    <row r="18" spans="2:14" x14ac:dyDescent="0.3">
      <c r="B18" s="11"/>
      <c r="C18" s="7">
        <v>2</v>
      </c>
      <c r="D18" s="36">
        <v>6.213143526666066</v>
      </c>
      <c r="E18" s="36">
        <v>7.4547521385333875</v>
      </c>
      <c r="F18" s="36">
        <v>0.67430049803796965</v>
      </c>
      <c r="G18" s="36">
        <v>0.45762585606957951</v>
      </c>
      <c r="H18" s="36">
        <v>7.1230873917606301</v>
      </c>
      <c r="I18" s="39">
        <v>21.922909411067632</v>
      </c>
    </row>
    <row r="19" spans="2:14" x14ac:dyDescent="0.3">
      <c r="B19" s="11"/>
      <c r="C19" s="7">
        <v>3</v>
      </c>
      <c r="D19" s="36">
        <v>6.3332748291123329</v>
      </c>
      <c r="E19" s="36">
        <v>7.4938567490503303</v>
      </c>
      <c r="F19" s="36">
        <v>0.79873984427545175</v>
      </c>
      <c r="G19" s="36">
        <v>0.43208050493424915</v>
      </c>
      <c r="H19" s="36">
        <v>6.786789405839535</v>
      </c>
      <c r="I19" s="39">
        <v>21.8447413332119</v>
      </c>
    </row>
    <row r="20" spans="2:14" x14ac:dyDescent="0.3">
      <c r="B20" s="33"/>
      <c r="C20" s="4">
        <v>4</v>
      </c>
      <c r="D20" s="38">
        <v>6.4405699892320607</v>
      </c>
      <c r="E20" s="38">
        <v>7.7177088563227647</v>
      </c>
      <c r="F20" s="38">
        <v>0.80320031689574212</v>
      </c>
      <c r="G20" s="38">
        <v>0.57659142537891883</v>
      </c>
      <c r="H20" s="38">
        <v>7.4761382205375666</v>
      </c>
      <c r="I20" s="40">
        <v>23.014208808367052</v>
      </c>
    </row>
    <row r="21" spans="2:14" x14ac:dyDescent="0.3">
      <c r="B21" s="15" t="s">
        <v>11</v>
      </c>
      <c r="C21" s="7">
        <v>1</v>
      </c>
      <c r="D21" s="36">
        <v>5.9231539151182817</v>
      </c>
      <c r="E21" s="36">
        <v>17.084144065629054</v>
      </c>
      <c r="F21" s="36">
        <v>0.57325284401549814</v>
      </c>
      <c r="G21" s="36">
        <v>0.46122294216140586</v>
      </c>
      <c r="H21" s="36">
        <v>10.858238172138336</v>
      </c>
      <c r="I21" s="39">
        <v>34.90001193906258</v>
      </c>
    </row>
    <row r="22" spans="2:14" x14ac:dyDescent="0.3">
      <c r="B22" s="11"/>
      <c r="C22" s="7">
        <v>2</v>
      </c>
      <c r="D22" s="36">
        <v>5.9884493693403096</v>
      </c>
      <c r="E22" s="36">
        <v>17.145216600513436</v>
      </c>
      <c r="F22" s="36">
        <v>0.58037474572005066</v>
      </c>
      <c r="G22" s="36">
        <v>0.4670145192085069</v>
      </c>
      <c r="H22" s="36">
        <v>10.797240764612015</v>
      </c>
      <c r="I22" s="39">
        <v>34.978295999394319</v>
      </c>
    </row>
    <row r="23" spans="2:14" x14ac:dyDescent="0.3">
      <c r="B23" s="11"/>
      <c r="C23" s="7">
        <v>3</v>
      </c>
      <c r="D23" s="36">
        <v>5.9441110757977524</v>
      </c>
      <c r="E23" s="36">
        <v>17.168596004281802</v>
      </c>
      <c r="F23" s="36">
        <v>0.56389039038419475</v>
      </c>
      <c r="G23" s="36">
        <v>0.45360933363309053</v>
      </c>
      <c r="H23" s="36">
        <v>10.815105352188269</v>
      </c>
      <c r="I23" s="39">
        <v>34.945312156285112</v>
      </c>
    </row>
    <row r="24" spans="2:14" ht="13.5" thickBot="1" x14ac:dyDescent="0.35">
      <c r="B24" s="17"/>
      <c r="C24" s="5">
        <v>4</v>
      </c>
      <c r="D24" s="37">
        <v>5.9061386739781128</v>
      </c>
      <c r="E24" s="37">
        <v>17.010486628837757</v>
      </c>
      <c r="F24" s="37">
        <v>0.55893476816683241</v>
      </c>
      <c r="G24" s="37">
        <v>0.44957938923357238</v>
      </c>
      <c r="H24" s="37">
        <v>10.708004082786646</v>
      </c>
      <c r="I24" s="41">
        <v>34.633143543002923</v>
      </c>
    </row>
    <row r="25" spans="2:14" ht="13.5" thickBot="1" x14ac:dyDescent="0.35"/>
    <row r="26" spans="2:14" ht="15" customHeight="1" thickBot="1" x14ac:dyDescent="0.35">
      <c r="B26" s="122" t="s">
        <v>98</v>
      </c>
      <c r="C26" s="123"/>
      <c r="D26" s="123"/>
      <c r="E26" s="123"/>
      <c r="F26" s="123"/>
      <c r="G26" s="123"/>
      <c r="H26" s="123"/>
      <c r="I26" s="123"/>
      <c r="J26" s="123"/>
      <c r="K26" s="123"/>
      <c r="L26" s="123"/>
      <c r="M26" s="123"/>
      <c r="N26" s="124"/>
    </row>
    <row r="27" spans="2:14" ht="14.5" customHeight="1" x14ac:dyDescent="0.3">
      <c r="B27" s="11"/>
      <c r="C27" s="111"/>
      <c r="D27" s="119" t="s">
        <v>74</v>
      </c>
      <c r="E27" s="120"/>
      <c r="F27" s="120"/>
      <c r="G27" s="120"/>
      <c r="H27" s="121"/>
      <c r="I27" s="119" t="s">
        <v>75</v>
      </c>
      <c r="J27" s="120"/>
      <c r="K27" s="120"/>
      <c r="L27" s="120"/>
      <c r="M27" s="121"/>
      <c r="N27" s="98" t="s">
        <v>76</v>
      </c>
    </row>
    <row r="28" spans="2:14" ht="26" x14ac:dyDescent="0.3">
      <c r="B28" s="11"/>
      <c r="C28" s="118" t="s">
        <v>87</v>
      </c>
      <c r="D28" s="82" t="s">
        <v>18</v>
      </c>
      <c r="E28" s="7" t="s">
        <v>23</v>
      </c>
      <c r="F28" s="7" t="s">
        <v>77</v>
      </c>
      <c r="G28" s="7" t="s">
        <v>78</v>
      </c>
      <c r="H28" s="65" t="s">
        <v>85</v>
      </c>
      <c r="I28" s="82" t="s">
        <v>18</v>
      </c>
      <c r="J28" s="7" t="s">
        <v>23</v>
      </c>
      <c r="K28" s="7" t="s">
        <v>77</v>
      </c>
      <c r="L28" s="7" t="s">
        <v>78</v>
      </c>
      <c r="M28" s="65" t="s">
        <v>85</v>
      </c>
      <c r="N28" s="78" t="s">
        <v>69</v>
      </c>
    </row>
    <row r="29" spans="2:14" x14ac:dyDescent="0.3">
      <c r="B29" s="33"/>
      <c r="C29" s="112"/>
      <c r="D29" s="95" t="s">
        <v>9</v>
      </c>
      <c r="E29" s="4" t="s">
        <v>9</v>
      </c>
      <c r="F29" s="4" t="s">
        <v>9</v>
      </c>
      <c r="G29" s="4" t="s">
        <v>9</v>
      </c>
      <c r="H29" s="96" t="s">
        <v>9</v>
      </c>
      <c r="I29" s="95" t="s">
        <v>9</v>
      </c>
      <c r="J29" s="4" t="s">
        <v>9</v>
      </c>
      <c r="K29" s="4" t="s">
        <v>9</v>
      </c>
      <c r="L29" s="4" t="s">
        <v>9</v>
      </c>
      <c r="M29" s="96" t="s">
        <v>9</v>
      </c>
      <c r="N29" s="94" t="s">
        <v>9</v>
      </c>
    </row>
    <row r="30" spans="2:14" x14ac:dyDescent="0.3">
      <c r="B30" s="15" t="s">
        <v>10</v>
      </c>
      <c r="C30" s="106">
        <v>1</v>
      </c>
      <c r="D30" s="61">
        <v>3.3378740657237858</v>
      </c>
      <c r="E30" s="36">
        <v>3.3624197297509677</v>
      </c>
      <c r="F30" s="28">
        <v>33.624197297509674</v>
      </c>
      <c r="G30" s="28">
        <v>34.214095495711604</v>
      </c>
      <c r="H30" s="86">
        <v>23.059668734909717</v>
      </c>
      <c r="I30" s="61">
        <v>22.295474911467743</v>
      </c>
      <c r="J30" s="28">
        <v>30.088360204409909</v>
      </c>
      <c r="K30" s="8">
        <v>300.88360204409912</v>
      </c>
      <c r="L30" s="8">
        <v>306.16226172908335</v>
      </c>
      <c r="M30" s="92">
        <v>294.9870026057701</v>
      </c>
      <c r="N30" s="39">
        <v>318.04667134067984</v>
      </c>
    </row>
    <row r="31" spans="2:14" x14ac:dyDescent="0.3">
      <c r="B31" s="11"/>
      <c r="C31" s="106">
        <v>2</v>
      </c>
      <c r="D31" s="61">
        <v>3.3072335951043454</v>
      </c>
      <c r="E31" s="36">
        <v>3.3315539388580087</v>
      </c>
      <c r="F31" s="28">
        <v>33.315539388580085</v>
      </c>
      <c r="G31" s="28">
        <v>33.900022535748157</v>
      </c>
      <c r="H31" s="86">
        <v>23.175194856864209</v>
      </c>
      <c r="I31" s="61">
        <v>21.719380298158434</v>
      </c>
      <c r="J31" s="28">
        <v>29.310904585908819</v>
      </c>
      <c r="K31" s="8">
        <v>293.10904585908821</v>
      </c>
      <c r="L31" s="8">
        <v>298.25130982152837</v>
      </c>
      <c r="M31" s="92">
        <v>287.85814688941718</v>
      </c>
      <c r="N31" s="39">
        <v>311.03334174628139</v>
      </c>
    </row>
    <row r="32" spans="2:14" x14ac:dyDescent="0.3">
      <c r="B32" s="11"/>
      <c r="C32" s="106">
        <v>3</v>
      </c>
      <c r="D32" s="61">
        <v>3.3160671826302774</v>
      </c>
      <c r="E32" s="36">
        <v>3.3404524857764453</v>
      </c>
      <c r="F32" s="28">
        <v>33.40452485776445</v>
      </c>
      <c r="G32" s="28">
        <v>33.990569153514706</v>
      </c>
      <c r="H32" s="86">
        <v>23.163409862826306</v>
      </c>
      <c r="I32" s="61">
        <v>21.791394520823651</v>
      </c>
      <c r="J32" s="28">
        <v>29.408089771691838</v>
      </c>
      <c r="K32" s="8">
        <v>294.0808977169184</v>
      </c>
      <c r="L32" s="8">
        <v>299.2402117119521</v>
      </c>
      <c r="M32" s="92">
        <v>289.12011976447445</v>
      </c>
      <c r="N32" s="39">
        <v>312.28352962730077</v>
      </c>
    </row>
    <row r="33" spans="2:14" x14ac:dyDescent="0.3">
      <c r="B33" s="33"/>
      <c r="C33" s="108">
        <v>4</v>
      </c>
      <c r="D33" s="62">
        <v>3.4035646959635479</v>
      </c>
      <c r="E33" s="38">
        <v>3.4285934279878592</v>
      </c>
      <c r="F33" s="35">
        <v>34.285934279878589</v>
      </c>
      <c r="G33" s="35">
        <v>34.88744189882383</v>
      </c>
      <c r="H33" s="87">
        <v>23.779959363957875</v>
      </c>
      <c r="I33" s="62">
        <v>21.946157053109772</v>
      </c>
      <c r="J33" s="35">
        <v>29.616946090566493</v>
      </c>
      <c r="K33" s="9">
        <v>296.16946090566495</v>
      </c>
      <c r="L33" s="9">
        <v>301.36541636015033</v>
      </c>
      <c r="M33" s="93">
        <v>290.49950446106959</v>
      </c>
      <c r="N33" s="40">
        <v>314.27946382502745</v>
      </c>
    </row>
    <row r="34" spans="2:14" x14ac:dyDescent="0.3">
      <c r="B34" s="15" t="s">
        <v>11</v>
      </c>
      <c r="C34" s="106">
        <v>1</v>
      </c>
      <c r="D34" s="61">
        <v>4.1599897691425971</v>
      </c>
      <c r="E34" s="36">
        <v>4.1905810105193888</v>
      </c>
      <c r="F34" s="28">
        <v>41.905810105193886</v>
      </c>
      <c r="G34" s="28">
        <v>42.640999756162202</v>
      </c>
      <c r="H34" s="86">
        <v>22.439406261523526</v>
      </c>
      <c r="I34" s="61">
        <v>6.4877923720894568</v>
      </c>
      <c r="J34" s="36">
        <v>8.623943070702456</v>
      </c>
      <c r="K34" s="28">
        <v>86.239430707024553</v>
      </c>
      <c r="L34" s="28">
        <v>87.752403175568844</v>
      </c>
      <c r="M34" s="86">
        <v>73.776715574420891</v>
      </c>
      <c r="N34" s="39">
        <v>96.216121835944421</v>
      </c>
    </row>
    <row r="35" spans="2:14" x14ac:dyDescent="0.3">
      <c r="B35" s="11"/>
      <c r="C35" s="106">
        <v>2</v>
      </c>
      <c r="D35" s="61">
        <v>4.1748481949167795</v>
      </c>
      <c r="E35" s="36">
        <v>4.2055487004299179</v>
      </c>
      <c r="F35" s="28">
        <v>42.055487004299181</v>
      </c>
      <c r="G35" s="28">
        <v>42.793302565778113</v>
      </c>
      <c r="H35" s="86">
        <v>22.496270507717146</v>
      </c>
      <c r="I35" s="61">
        <v>6.4468399135522638</v>
      </c>
      <c r="J35" s="36">
        <v>8.569506730762015</v>
      </c>
      <c r="K35" s="28">
        <v>85.69506730762015</v>
      </c>
      <c r="L35" s="28">
        <v>87.19848954108717</v>
      </c>
      <c r="M35" s="86">
        <v>73.249433318927629</v>
      </c>
      <c r="N35" s="39">
        <v>95.745703826644771</v>
      </c>
    </row>
    <row r="36" spans="2:14" x14ac:dyDescent="0.3">
      <c r="B36" s="11"/>
      <c r="C36" s="106">
        <v>3</v>
      </c>
      <c r="D36" s="61">
        <v>4.1483426958309257</v>
      </c>
      <c r="E36" s="36">
        <v>4.1788482883357769</v>
      </c>
      <c r="F36" s="28">
        <v>41.788482883357773</v>
      </c>
      <c r="G36" s="28">
        <v>42.521614162013172</v>
      </c>
      <c r="H36" s="86">
        <v>22.224538644153604</v>
      </c>
      <c r="I36" s="61">
        <v>6.5982528356678376</v>
      </c>
      <c r="J36" s="36">
        <v>8.7707734091025369</v>
      </c>
      <c r="K36" s="28">
        <v>87.707734091025372</v>
      </c>
      <c r="L36" s="28">
        <v>89.246466268060914</v>
      </c>
      <c r="M36" s="86">
        <v>75.302881402294886</v>
      </c>
      <c r="N36" s="39">
        <v>97.527420046448498</v>
      </c>
    </row>
    <row r="37" spans="2:14" ht="13.5" thickBot="1" x14ac:dyDescent="0.35">
      <c r="B37" s="17"/>
      <c r="C37" s="107">
        <v>4</v>
      </c>
      <c r="D37" s="63">
        <v>4.1463959910195811</v>
      </c>
      <c r="E37" s="37">
        <v>4.1768872680765394</v>
      </c>
      <c r="F37" s="30">
        <v>41.768872680765398</v>
      </c>
      <c r="G37" s="30">
        <v>42.501659920778827</v>
      </c>
      <c r="H37" s="88">
        <v>22.382679253005222</v>
      </c>
      <c r="I37" s="63">
        <v>6.3140103794787263</v>
      </c>
      <c r="J37" s="37">
        <v>8.3929421500448314</v>
      </c>
      <c r="K37" s="30">
        <v>83.929421500448314</v>
      </c>
      <c r="L37" s="30">
        <v>85.401867491684257</v>
      </c>
      <c r="M37" s="88">
        <v>71.585369369961768</v>
      </c>
      <c r="N37" s="41">
        <v>93.96804862296699</v>
      </c>
    </row>
    <row r="38" spans="2:14" x14ac:dyDescent="0.3">
      <c r="B38" s="73" t="s">
        <v>52</v>
      </c>
      <c r="C38" s="75"/>
      <c r="D38" s="75"/>
      <c r="E38" s="75"/>
      <c r="F38" s="75"/>
      <c r="G38" s="75"/>
      <c r="H38" s="75"/>
      <c r="I38" s="75"/>
      <c r="J38" s="75"/>
      <c r="K38" s="75"/>
      <c r="L38" s="75"/>
      <c r="M38" s="75"/>
      <c r="N38" s="76"/>
    </row>
    <row r="39" spans="2:14" x14ac:dyDescent="0.3">
      <c r="B39" s="11" t="s">
        <v>71</v>
      </c>
      <c r="C39" s="70"/>
      <c r="D39" s="70"/>
      <c r="E39" s="70"/>
      <c r="F39" s="70"/>
      <c r="G39" s="70"/>
      <c r="H39" s="7"/>
      <c r="I39" s="70"/>
      <c r="J39" s="70"/>
      <c r="K39" s="70"/>
      <c r="L39" s="70"/>
      <c r="M39" s="70"/>
      <c r="N39" s="71"/>
    </row>
    <row r="40" spans="2:14" x14ac:dyDescent="0.3">
      <c r="B40" s="11" t="s">
        <v>53</v>
      </c>
      <c r="C40" s="70"/>
      <c r="D40" s="70"/>
      <c r="E40" s="70"/>
      <c r="F40" s="70"/>
      <c r="G40" s="97"/>
      <c r="H40" s="8">
        <v>99.273950244525011</v>
      </c>
      <c r="I40" s="70"/>
      <c r="J40" s="70"/>
      <c r="K40" s="70"/>
      <c r="L40" s="70"/>
      <c r="M40" s="70"/>
      <c r="N40" s="71"/>
    </row>
    <row r="41" spans="2:14" x14ac:dyDescent="0.3">
      <c r="B41" s="11" t="s">
        <v>41</v>
      </c>
      <c r="C41" s="70"/>
      <c r="D41" s="70"/>
      <c r="E41" s="70"/>
      <c r="F41" s="70"/>
      <c r="G41" s="97"/>
      <c r="H41" s="8">
        <v>74.096658847304653</v>
      </c>
      <c r="I41" s="70"/>
      <c r="J41" s="70"/>
      <c r="K41" s="70"/>
      <c r="L41" s="70"/>
      <c r="M41" s="70"/>
      <c r="N41" s="71"/>
    </row>
    <row r="42" spans="2:14" x14ac:dyDescent="0.3">
      <c r="B42" s="11" t="s">
        <v>42</v>
      </c>
      <c r="C42" s="70"/>
      <c r="D42" s="70"/>
      <c r="E42" s="70"/>
      <c r="F42" s="70"/>
      <c r="G42" s="97"/>
      <c r="H42" s="8">
        <v>75.225383479395276</v>
      </c>
      <c r="I42" s="70"/>
      <c r="J42" s="70"/>
      <c r="K42" s="70"/>
      <c r="L42" s="70"/>
      <c r="M42" s="70"/>
      <c r="N42" s="71"/>
    </row>
    <row r="43" spans="2:14" x14ac:dyDescent="0.3">
      <c r="B43" s="11" t="s">
        <v>80</v>
      </c>
      <c r="C43" s="70"/>
      <c r="D43" s="70"/>
      <c r="E43" s="70"/>
      <c r="F43" s="70"/>
      <c r="G43" s="70"/>
      <c r="H43" s="7">
        <v>10</v>
      </c>
      <c r="I43" s="70"/>
      <c r="J43" s="70"/>
      <c r="K43" s="70"/>
      <c r="L43" s="70"/>
      <c r="M43" s="70"/>
      <c r="N43" s="71"/>
    </row>
    <row r="44" spans="2:14" x14ac:dyDescent="0.3">
      <c r="B44" s="11" t="s">
        <v>79</v>
      </c>
      <c r="C44" s="70"/>
      <c r="D44" s="70"/>
      <c r="E44" s="70"/>
      <c r="F44" s="70"/>
      <c r="G44" s="70"/>
      <c r="H44" s="7" t="s">
        <v>72</v>
      </c>
      <c r="I44" s="70"/>
      <c r="J44" s="70"/>
      <c r="K44" s="70"/>
      <c r="L44" s="70"/>
      <c r="M44" s="70"/>
      <c r="N44" s="71"/>
    </row>
    <row r="45" spans="2:14" ht="13.5" thickBot="1" x14ac:dyDescent="0.35">
      <c r="B45" s="17" t="s">
        <v>73</v>
      </c>
      <c r="C45" s="6"/>
      <c r="D45" s="6"/>
      <c r="E45" s="6"/>
      <c r="F45" s="6"/>
      <c r="G45" s="5"/>
      <c r="H45" s="5" t="s">
        <v>29</v>
      </c>
      <c r="I45" s="6"/>
      <c r="J45" s="6"/>
      <c r="K45" s="6"/>
      <c r="L45" s="6"/>
      <c r="M45" s="6"/>
      <c r="N45" s="72"/>
    </row>
  </sheetData>
  <mergeCells count="5">
    <mergeCell ref="I27:M27"/>
    <mergeCell ref="D27:H27"/>
    <mergeCell ref="B26:N26"/>
    <mergeCell ref="B14:I14"/>
    <mergeCell ref="B2:F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25035-A67A-4D37-89FB-137CB16FD340}">
  <dimension ref="B1:R55"/>
  <sheetViews>
    <sheetView topLeftCell="A2" workbookViewId="0">
      <selection activeCell="B3" sqref="B3"/>
    </sheetView>
  </sheetViews>
  <sheetFormatPr defaultRowHeight="13" x14ac:dyDescent="0.3"/>
  <cols>
    <col min="1" max="1" width="2.6328125" style="2" customWidth="1"/>
    <col min="2" max="2" width="12.26953125" style="2" customWidth="1"/>
    <col min="3" max="3" width="7.81640625" style="2" customWidth="1"/>
    <col min="4" max="9" width="10.36328125" style="2" customWidth="1"/>
    <col min="10" max="18" width="9.1796875" style="2" customWidth="1"/>
    <col min="19" max="16384" width="8.7265625" style="2"/>
  </cols>
  <sheetData>
    <row r="1" spans="2:9" ht="13.5" thickBot="1" x14ac:dyDescent="0.35"/>
    <row r="2" spans="2:9" ht="15" customHeight="1" thickBot="1" x14ac:dyDescent="0.35">
      <c r="B2" s="122" t="s">
        <v>109</v>
      </c>
      <c r="C2" s="123"/>
      <c r="D2" s="123"/>
      <c r="E2" s="123"/>
      <c r="F2" s="123"/>
      <c r="G2" s="123"/>
      <c r="H2" s="123"/>
      <c r="I2" s="124"/>
    </row>
    <row r="3" spans="2:9" ht="26" x14ac:dyDescent="0.3">
      <c r="B3" s="11"/>
      <c r="C3" s="10" t="s">
        <v>87</v>
      </c>
      <c r="D3" s="7" t="s">
        <v>44</v>
      </c>
      <c r="E3" s="7" t="s">
        <v>46</v>
      </c>
      <c r="F3" s="7" t="s">
        <v>47</v>
      </c>
      <c r="G3" s="7" t="s">
        <v>48</v>
      </c>
      <c r="H3" s="7" t="s">
        <v>50</v>
      </c>
      <c r="I3" s="78" t="s">
        <v>19</v>
      </c>
    </row>
    <row r="4" spans="2:9" x14ac:dyDescent="0.3">
      <c r="B4" s="11"/>
      <c r="C4" s="70"/>
      <c r="D4" s="7" t="s">
        <v>68</v>
      </c>
      <c r="E4" s="7" t="s">
        <v>68</v>
      </c>
      <c r="F4" s="7" t="s">
        <v>68</v>
      </c>
      <c r="G4" s="7" t="s">
        <v>68</v>
      </c>
      <c r="H4" s="7" t="s">
        <v>68</v>
      </c>
      <c r="I4" s="78" t="s">
        <v>68</v>
      </c>
    </row>
    <row r="5" spans="2:9" ht="13.5" thickBot="1" x14ac:dyDescent="0.35">
      <c r="B5" s="17"/>
      <c r="C5" s="6"/>
      <c r="D5" s="5" t="s">
        <v>7</v>
      </c>
      <c r="E5" s="5" t="s">
        <v>7</v>
      </c>
      <c r="F5" s="5" t="s">
        <v>7</v>
      </c>
      <c r="G5" s="5" t="s">
        <v>7</v>
      </c>
      <c r="H5" s="5" t="s">
        <v>7</v>
      </c>
      <c r="I5" s="14" t="s">
        <v>7</v>
      </c>
    </row>
    <row r="6" spans="2:9" x14ac:dyDescent="0.3">
      <c r="B6" s="15" t="s">
        <v>43</v>
      </c>
      <c r="C6" s="52">
        <v>1</v>
      </c>
      <c r="D6" s="44">
        <v>22.168000743000917</v>
      </c>
      <c r="E6" s="8">
        <v>8.0459481613767139</v>
      </c>
      <c r="F6" s="8">
        <v>1.6586071456325944</v>
      </c>
      <c r="G6" s="8">
        <v>6.7383717946168984</v>
      </c>
      <c r="H6" s="8">
        <v>1.2827880176252555</v>
      </c>
      <c r="I6" s="39">
        <v>39.893715862252378</v>
      </c>
    </row>
    <row r="7" spans="2:9" x14ac:dyDescent="0.3">
      <c r="B7" s="15"/>
      <c r="C7" s="7">
        <v>2</v>
      </c>
      <c r="D7" s="44">
        <v>22.469626831131912</v>
      </c>
      <c r="E7" s="8">
        <v>8.2197842304527224</v>
      </c>
      <c r="F7" s="8">
        <v>1.6631445418815873</v>
      </c>
      <c r="G7" s="8">
        <v>7.3584159871581498</v>
      </c>
      <c r="H7" s="8">
        <v>0.91564344671650322</v>
      </c>
      <c r="I7" s="39">
        <v>40.626615037340869</v>
      </c>
    </row>
    <row r="8" spans="2:9" x14ac:dyDescent="0.3">
      <c r="B8" s="15"/>
      <c r="C8" s="7">
        <v>3</v>
      </c>
      <c r="D8" s="44">
        <v>22.647709588671539</v>
      </c>
      <c r="E8" s="8">
        <v>8.2104606459807155</v>
      </c>
      <c r="F8" s="8">
        <v>1.6408015900609492</v>
      </c>
      <c r="G8" s="8">
        <v>6.6147921779438175</v>
      </c>
      <c r="H8" s="8">
        <v>1.2746469972728531</v>
      </c>
      <c r="I8" s="39">
        <v>40.388410999929881</v>
      </c>
    </row>
    <row r="9" spans="2:9" x14ac:dyDescent="0.3">
      <c r="B9" s="42"/>
      <c r="C9" s="4">
        <v>4</v>
      </c>
      <c r="D9" s="45">
        <v>20.605932671890244</v>
      </c>
      <c r="E9" s="9">
        <v>7.5065606234047388</v>
      </c>
      <c r="F9" s="9">
        <v>1.4801609928277382</v>
      </c>
      <c r="G9" s="9">
        <v>5.9380598527727786</v>
      </c>
      <c r="H9" s="9">
        <v>1.1707268527849204</v>
      </c>
      <c r="I9" s="40">
        <v>36.701440993680421</v>
      </c>
    </row>
    <row r="10" spans="2:9" x14ac:dyDescent="0.3">
      <c r="B10" s="15" t="s">
        <v>11</v>
      </c>
      <c r="C10" s="7">
        <v>1</v>
      </c>
      <c r="D10" s="44">
        <v>31.266574436200422</v>
      </c>
      <c r="E10" s="44">
        <v>15.781704732221646</v>
      </c>
      <c r="F10" s="8">
        <v>1.9262575926709102</v>
      </c>
      <c r="G10" s="8">
        <v>6.2964824157057491</v>
      </c>
      <c r="H10" s="8">
        <v>1.2314004463130055</v>
      </c>
      <c r="I10" s="39">
        <v>56.502419623111727</v>
      </c>
    </row>
    <row r="11" spans="2:9" x14ac:dyDescent="0.3">
      <c r="B11" s="11"/>
      <c r="C11" s="7">
        <v>2</v>
      </c>
      <c r="D11" s="44">
        <v>30.013288150251181</v>
      </c>
      <c r="E11" s="44">
        <v>15.141162704462822</v>
      </c>
      <c r="F11" s="8">
        <v>1.8034722223695974</v>
      </c>
      <c r="G11" s="8">
        <v>6.5817048448880717</v>
      </c>
      <c r="H11" s="8">
        <v>1.1923213884522947</v>
      </c>
      <c r="I11" s="39">
        <v>54.731949310423964</v>
      </c>
    </row>
    <row r="12" spans="2:9" x14ac:dyDescent="0.3">
      <c r="B12" s="11"/>
      <c r="C12" s="7">
        <v>3</v>
      </c>
      <c r="D12" s="44">
        <v>29.273139772275997</v>
      </c>
      <c r="E12" s="44">
        <v>14.712246238265509</v>
      </c>
      <c r="F12" s="8">
        <v>1.8635853172817165</v>
      </c>
      <c r="G12" s="8">
        <v>6.3248768406141975</v>
      </c>
      <c r="H12" s="8">
        <v>1.2064666291655255</v>
      </c>
      <c r="I12" s="39">
        <v>53.380314797602942</v>
      </c>
    </row>
    <row r="13" spans="2:9" ht="13.5" thickBot="1" x14ac:dyDescent="0.35">
      <c r="B13" s="17"/>
      <c r="C13" s="5">
        <v>4</v>
      </c>
      <c r="D13" s="46">
        <v>29.692942640346775</v>
      </c>
      <c r="E13" s="46">
        <v>15.284148659694003</v>
      </c>
      <c r="F13" s="18">
        <v>1.7954291747498445</v>
      </c>
      <c r="G13" s="18">
        <v>6.155903432389171</v>
      </c>
      <c r="H13" s="18">
        <v>1.2544192359588975</v>
      </c>
      <c r="I13" s="41">
        <v>54.18284314313869</v>
      </c>
    </row>
    <row r="14" spans="2:9" ht="13.5" thickBot="1" x14ac:dyDescent="0.35"/>
    <row r="15" spans="2:9" ht="15" customHeight="1" thickBot="1" x14ac:dyDescent="0.35">
      <c r="B15" s="122" t="s">
        <v>106</v>
      </c>
      <c r="C15" s="123"/>
      <c r="D15" s="123"/>
      <c r="E15" s="123"/>
      <c r="F15" s="123"/>
      <c r="G15" s="123"/>
      <c r="H15" s="124"/>
    </row>
    <row r="16" spans="2:9" ht="65" x14ac:dyDescent="0.3">
      <c r="B16" s="11"/>
      <c r="C16" s="10" t="s">
        <v>87</v>
      </c>
      <c r="D16" s="10" t="s">
        <v>90</v>
      </c>
      <c r="E16" s="10" t="s">
        <v>2</v>
      </c>
      <c r="F16" s="10" t="s">
        <v>3</v>
      </c>
      <c r="G16" s="10" t="s">
        <v>4</v>
      </c>
      <c r="H16" s="12" t="s">
        <v>91</v>
      </c>
    </row>
    <row r="17" spans="2:18" ht="13.5" thickBot="1" x14ac:dyDescent="0.35">
      <c r="B17" s="17"/>
      <c r="C17" s="6"/>
      <c r="D17" s="5" t="s">
        <v>6</v>
      </c>
      <c r="E17" s="5" t="s">
        <v>7</v>
      </c>
      <c r="F17" s="5" t="s">
        <v>8</v>
      </c>
      <c r="G17" s="5" t="s">
        <v>8</v>
      </c>
      <c r="H17" s="14" t="s">
        <v>9</v>
      </c>
    </row>
    <row r="18" spans="2:18" x14ac:dyDescent="0.3">
      <c r="B18" s="109" t="s">
        <v>10</v>
      </c>
      <c r="C18" s="52">
        <v>1</v>
      </c>
      <c r="D18" s="110">
        <v>0.33249999999998892</v>
      </c>
      <c r="E18" s="7">
        <v>6.05</v>
      </c>
      <c r="F18" s="44">
        <v>87</v>
      </c>
      <c r="G18" s="44">
        <v>87.332499999999982</v>
      </c>
      <c r="H18" s="16">
        <v>3.5769472991153313</v>
      </c>
    </row>
    <row r="19" spans="2:18" x14ac:dyDescent="0.3">
      <c r="B19" s="15"/>
      <c r="C19" s="7">
        <v>2</v>
      </c>
      <c r="D19" s="36">
        <v>0.33074333333332362</v>
      </c>
      <c r="E19" s="7">
        <v>6.05</v>
      </c>
      <c r="F19" s="44">
        <v>87</v>
      </c>
      <c r="G19" s="44">
        <v>87.330743333333317</v>
      </c>
      <c r="H19" s="16">
        <v>3.5581211129809946</v>
      </c>
    </row>
    <row r="20" spans="2:18" x14ac:dyDescent="0.3">
      <c r="B20" s="15"/>
      <c r="C20" s="7">
        <v>3</v>
      </c>
      <c r="D20" s="36">
        <v>0.33386666666666542</v>
      </c>
      <c r="E20" s="7">
        <v>6.11</v>
      </c>
      <c r="F20" s="44">
        <v>87</v>
      </c>
      <c r="G20" s="44">
        <v>87.333866666666665</v>
      </c>
      <c r="H20" s="16">
        <v>3.5892996073306294</v>
      </c>
    </row>
    <row r="21" spans="2:18" x14ac:dyDescent="0.3">
      <c r="B21" s="42"/>
      <c r="C21" s="4">
        <v>4</v>
      </c>
      <c r="D21" s="38">
        <v>0.33340000000000458</v>
      </c>
      <c r="E21" s="4">
        <v>6.11</v>
      </c>
      <c r="F21" s="45">
        <v>87</v>
      </c>
      <c r="G21" s="45">
        <v>87.333400000000012</v>
      </c>
      <c r="H21" s="34">
        <v>3.5843017677086229</v>
      </c>
    </row>
    <row r="22" spans="2:18" x14ac:dyDescent="0.3">
      <c r="B22" s="15" t="s">
        <v>11</v>
      </c>
      <c r="C22" s="7">
        <v>1</v>
      </c>
      <c r="D22" s="36">
        <v>0.32510000000000616</v>
      </c>
      <c r="E22" s="8">
        <v>4.6749999999999998</v>
      </c>
      <c r="F22" s="44">
        <v>87</v>
      </c>
      <c r="G22" s="44">
        <v>87.325100000000006</v>
      </c>
      <c r="H22" s="16">
        <v>3.5488258816766987</v>
      </c>
    </row>
    <row r="23" spans="2:18" x14ac:dyDescent="0.3">
      <c r="B23" s="11"/>
      <c r="C23" s="7">
        <v>2</v>
      </c>
      <c r="D23" s="36">
        <v>0.33056666666665535</v>
      </c>
      <c r="E23" s="8">
        <v>4.6749999999999998</v>
      </c>
      <c r="F23" s="44">
        <v>87</v>
      </c>
      <c r="G23" s="44">
        <v>87.330566666666655</v>
      </c>
      <c r="H23" s="16">
        <v>3.6082747087024809</v>
      </c>
    </row>
    <row r="24" spans="2:18" x14ac:dyDescent="0.3">
      <c r="B24" s="11"/>
      <c r="C24" s="7">
        <v>3</v>
      </c>
      <c r="D24" s="36">
        <v>0.33533333333334525</v>
      </c>
      <c r="E24" s="8">
        <v>5.1049999999999995</v>
      </c>
      <c r="F24" s="44">
        <v>87</v>
      </c>
      <c r="G24" s="44">
        <v>87.335333333333352</v>
      </c>
      <c r="H24" s="16">
        <v>3.6435948031725749</v>
      </c>
    </row>
    <row r="25" spans="2:18" ht="13.5" thickBot="1" x14ac:dyDescent="0.35">
      <c r="B25" s="17"/>
      <c r="C25" s="5">
        <v>4</v>
      </c>
      <c r="D25" s="37">
        <v>0.32686666666666042</v>
      </c>
      <c r="E25" s="18">
        <v>5.1049999999999995</v>
      </c>
      <c r="F25" s="46">
        <v>87</v>
      </c>
      <c r="G25" s="46">
        <v>87.32686666666666</v>
      </c>
      <c r="H25" s="19">
        <v>3.5519438080528949</v>
      </c>
    </row>
    <row r="26" spans="2:18" ht="13.5" thickBot="1" x14ac:dyDescent="0.35"/>
    <row r="27" spans="2:18" ht="15" customHeight="1" thickBot="1" x14ac:dyDescent="0.35">
      <c r="B27" s="122" t="s">
        <v>99</v>
      </c>
      <c r="C27" s="123"/>
      <c r="D27" s="123"/>
      <c r="E27" s="123"/>
      <c r="F27" s="123"/>
      <c r="G27" s="123"/>
      <c r="H27" s="123"/>
      <c r="I27" s="123"/>
      <c r="J27" s="123"/>
      <c r="K27" s="123"/>
      <c r="L27" s="123"/>
      <c r="M27" s="123"/>
      <c r="N27" s="123"/>
      <c r="O27" s="123"/>
      <c r="P27" s="123"/>
      <c r="Q27" s="123"/>
      <c r="R27" s="124"/>
    </row>
    <row r="28" spans="2:18" s="1" customFormat="1" ht="26" x14ac:dyDescent="0.3">
      <c r="B28" s="80"/>
      <c r="C28" s="105" t="s">
        <v>87</v>
      </c>
      <c r="D28" s="81" t="s">
        <v>13</v>
      </c>
      <c r="E28" s="52"/>
      <c r="F28" s="83" t="s">
        <v>44</v>
      </c>
      <c r="G28" s="81" t="s">
        <v>45</v>
      </c>
      <c r="H28" s="52"/>
      <c r="I28" s="83" t="s">
        <v>46</v>
      </c>
      <c r="J28" s="81" t="s">
        <v>14</v>
      </c>
      <c r="K28" s="52"/>
      <c r="L28" s="83" t="s">
        <v>47</v>
      </c>
      <c r="M28" s="81" t="s">
        <v>15</v>
      </c>
      <c r="N28" s="52"/>
      <c r="O28" s="83" t="s">
        <v>48</v>
      </c>
      <c r="P28" s="52" t="s">
        <v>49</v>
      </c>
      <c r="Q28" s="52"/>
      <c r="R28" s="54" t="s">
        <v>50</v>
      </c>
    </row>
    <row r="29" spans="2:18" s="1" customFormat="1" x14ac:dyDescent="0.3">
      <c r="B29" s="25"/>
      <c r="C29" s="106"/>
      <c r="D29" s="82" t="s">
        <v>18</v>
      </c>
      <c r="E29" s="7" t="s">
        <v>23</v>
      </c>
      <c r="F29" s="84" t="s">
        <v>51</v>
      </c>
      <c r="G29" s="82" t="s">
        <v>18</v>
      </c>
      <c r="H29" s="7" t="s">
        <v>23</v>
      </c>
      <c r="I29" s="84" t="s">
        <v>51</v>
      </c>
      <c r="J29" s="82" t="s">
        <v>18</v>
      </c>
      <c r="K29" s="7" t="s">
        <v>23</v>
      </c>
      <c r="L29" s="84" t="s">
        <v>51</v>
      </c>
      <c r="M29" s="82" t="s">
        <v>18</v>
      </c>
      <c r="N29" s="7" t="s">
        <v>23</v>
      </c>
      <c r="O29" s="84" t="s">
        <v>51</v>
      </c>
      <c r="P29" s="7" t="s">
        <v>18</v>
      </c>
      <c r="Q29" s="7" t="s">
        <v>23</v>
      </c>
      <c r="R29" s="78" t="s">
        <v>51</v>
      </c>
    </row>
    <row r="30" spans="2:18" s="1" customFormat="1" ht="13.5" thickBot="1" x14ac:dyDescent="0.35">
      <c r="B30" s="13"/>
      <c r="C30" s="107"/>
      <c r="D30" s="60" t="s">
        <v>9</v>
      </c>
      <c r="E30" s="5" t="s">
        <v>9</v>
      </c>
      <c r="F30" s="47" t="s">
        <v>9</v>
      </c>
      <c r="G30" s="60" t="s">
        <v>9</v>
      </c>
      <c r="H30" s="5" t="s">
        <v>9</v>
      </c>
      <c r="I30" s="47" t="s">
        <v>9</v>
      </c>
      <c r="J30" s="60" t="s">
        <v>9</v>
      </c>
      <c r="K30" s="5" t="s">
        <v>9</v>
      </c>
      <c r="L30" s="47" t="s">
        <v>9</v>
      </c>
      <c r="M30" s="60" t="s">
        <v>9</v>
      </c>
      <c r="N30" s="5" t="s">
        <v>9</v>
      </c>
      <c r="O30" s="47" t="s">
        <v>9</v>
      </c>
      <c r="P30" s="5" t="s">
        <v>9</v>
      </c>
      <c r="Q30" s="5" t="s">
        <v>9</v>
      </c>
      <c r="R30" s="14" t="s">
        <v>9</v>
      </c>
    </row>
    <row r="31" spans="2:18" x14ac:dyDescent="0.3">
      <c r="B31" s="15" t="s">
        <v>10</v>
      </c>
      <c r="C31" s="106">
        <v>1</v>
      </c>
      <c r="D31" s="61">
        <v>1.2356497700775904</v>
      </c>
      <c r="E31" s="28">
        <v>1.2655159464129355</v>
      </c>
      <c r="F31" s="86">
        <v>1.1389643517716419</v>
      </c>
      <c r="G31" s="61">
        <v>0.41207549128801463</v>
      </c>
      <c r="H31" s="36">
        <v>0.46976230196992091</v>
      </c>
      <c r="I31" s="66">
        <v>0.41339082573353036</v>
      </c>
      <c r="J31" s="61">
        <v>9.3283755994456277E-2</v>
      </c>
      <c r="K31" s="36">
        <v>9.6837699568624799E-2</v>
      </c>
      <c r="L31" s="66">
        <v>8.5217175620389815E-2</v>
      </c>
      <c r="M31" s="61">
        <v>0.36513527725263856</v>
      </c>
      <c r="N31" s="36">
        <v>0.38467686183379535</v>
      </c>
      <c r="O31" s="66">
        <v>0.34620917565041581</v>
      </c>
      <c r="P31" s="36">
        <v>6.9100934617088994E-2</v>
      </c>
      <c r="Q31" s="36">
        <v>7.3231172760798005E-2</v>
      </c>
      <c r="R31" s="49">
        <v>6.5908055484718203E-2</v>
      </c>
    </row>
    <row r="32" spans="2:18" x14ac:dyDescent="0.3">
      <c r="B32" s="15"/>
      <c r="C32" s="106">
        <v>2</v>
      </c>
      <c r="D32" s="61">
        <v>1.2458705223000253</v>
      </c>
      <c r="E32" s="28">
        <v>1.2759837385293171</v>
      </c>
      <c r="F32" s="86">
        <v>1.1483853646763853</v>
      </c>
      <c r="G32" s="61">
        <v>0.41876286032507126</v>
      </c>
      <c r="H32" s="36">
        <v>0.47738584168384779</v>
      </c>
      <c r="I32" s="66">
        <v>0.42009954068178601</v>
      </c>
      <c r="J32" s="61">
        <v>9.3046635132317521E-2</v>
      </c>
      <c r="K32" s="36">
        <v>9.6591544827486261E-2</v>
      </c>
      <c r="L32" s="66">
        <v>8.5000559448187907E-2</v>
      </c>
      <c r="M32" s="61">
        <v>0.39663528351257621</v>
      </c>
      <c r="N32" s="36">
        <v>0.41786270913672163</v>
      </c>
      <c r="O32" s="66">
        <v>0.37607643822304943</v>
      </c>
      <c r="P32" s="36">
        <v>4.9064073641380976E-2</v>
      </c>
      <c r="Q32" s="36">
        <v>5.1996686775520322E-2</v>
      </c>
      <c r="R32" s="49">
        <v>4.6797018097968289E-2</v>
      </c>
    </row>
    <row r="33" spans="2:18" x14ac:dyDescent="0.3">
      <c r="B33" s="15"/>
      <c r="C33" s="106">
        <v>3</v>
      </c>
      <c r="D33" s="61">
        <v>1.2667482783641453</v>
      </c>
      <c r="E33" s="28">
        <v>1.2973661187670475</v>
      </c>
      <c r="F33" s="86">
        <v>1.1676295068903428</v>
      </c>
      <c r="G33" s="61">
        <v>0.42195316481981388</v>
      </c>
      <c r="H33" s="36">
        <v>0.48102275971251013</v>
      </c>
      <c r="I33" s="66">
        <v>0.42330002854700888</v>
      </c>
      <c r="J33" s="61">
        <v>9.2601011443125741E-2</v>
      </c>
      <c r="K33" s="36">
        <v>9.6128943676036263E-2</v>
      </c>
      <c r="L33" s="66">
        <v>8.4593470434911902E-2</v>
      </c>
      <c r="M33" s="61">
        <v>0.35967661162094827</v>
      </c>
      <c r="N33" s="36">
        <v>0.37892605522645201</v>
      </c>
      <c r="O33" s="66">
        <v>0.34103344970380678</v>
      </c>
      <c r="P33" s="36">
        <v>6.8899508520323893E-2</v>
      </c>
      <c r="Q33" s="36">
        <v>7.3017707206786658E-2</v>
      </c>
      <c r="R33" s="49">
        <v>6.571593648610799E-2</v>
      </c>
    </row>
    <row r="34" spans="2:18" x14ac:dyDescent="0.3">
      <c r="B34" s="42"/>
      <c r="C34" s="108">
        <v>4</v>
      </c>
      <c r="D34" s="62">
        <v>1.1509412796417395</v>
      </c>
      <c r="E34" s="35">
        <v>1.1787600160198068</v>
      </c>
      <c r="F34" s="87">
        <v>1.0608840144178262</v>
      </c>
      <c r="G34" s="62">
        <v>0.38524106620353765</v>
      </c>
      <c r="H34" s="38">
        <v>0.43917130210161615</v>
      </c>
      <c r="I34" s="67">
        <v>0.38647074584942215</v>
      </c>
      <c r="J34" s="62">
        <v>8.341871047133903E-2</v>
      </c>
      <c r="K34" s="38">
        <v>8.6596813527809638E-2</v>
      </c>
      <c r="L34" s="67">
        <v>7.6205195904472472E-2</v>
      </c>
      <c r="M34" s="62">
        <v>0.32242998259737332</v>
      </c>
      <c r="N34" s="38">
        <v>0.33968603307772155</v>
      </c>
      <c r="O34" s="67">
        <v>0.30571742976994937</v>
      </c>
      <c r="P34" s="38">
        <v>6.319411432945253E-2</v>
      </c>
      <c r="Q34" s="38">
        <v>6.6971295389415569E-2</v>
      </c>
      <c r="R34" s="50">
        <v>6.0274165850474008E-2</v>
      </c>
    </row>
    <row r="35" spans="2:18" x14ac:dyDescent="0.3">
      <c r="B35" s="15" t="s">
        <v>11</v>
      </c>
      <c r="C35" s="106">
        <v>1</v>
      </c>
      <c r="D35" s="61">
        <v>1.3643751585863666</v>
      </c>
      <c r="E35" s="28">
        <v>1.3973526818787039</v>
      </c>
      <c r="F35" s="86">
        <v>1.2576174136908334</v>
      </c>
      <c r="G35" s="61">
        <v>0.63275866951088289</v>
      </c>
      <c r="H35" s="36">
        <v>0.72133911252950622</v>
      </c>
      <c r="I35" s="66">
        <v>0.63477841902596543</v>
      </c>
      <c r="J35" s="61">
        <v>8.4812817609085808E-2</v>
      </c>
      <c r="K35" s="36">
        <v>8.8044033643813774E-2</v>
      </c>
      <c r="L35" s="66">
        <v>7.747874960655611E-2</v>
      </c>
      <c r="M35" s="61">
        <v>0.26710465363764979</v>
      </c>
      <c r="N35" s="36">
        <v>0.28139976152301915</v>
      </c>
      <c r="O35" s="66">
        <v>0.25325978537071725</v>
      </c>
      <c r="P35" s="36">
        <v>5.1929359867864483E-2</v>
      </c>
      <c r="Q35" s="36">
        <v>5.5033234281331583E-2</v>
      </c>
      <c r="R35" s="49">
        <v>4.9529910853198425E-2</v>
      </c>
    </row>
    <row r="36" spans="2:18" x14ac:dyDescent="0.3">
      <c r="B36" s="15"/>
      <c r="C36" s="106">
        <v>2</v>
      </c>
      <c r="D36" s="61">
        <v>1.33162512631265</v>
      </c>
      <c r="E36" s="28">
        <v>1.3638110675057864</v>
      </c>
      <c r="F36" s="86">
        <v>1.2274299607552077</v>
      </c>
      <c r="G36" s="61">
        <v>0.6172460498744643</v>
      </c>
      <c r="H36" s="36">
        <v>0.70365486761794838</v>
      </c>
      <c r="I36" s="66">
        <v>0.61921628350379454</v>
      </c>
      <c r="J36" s="61">
        <v>8.0736791754735263E-2</v>
      </c>
      <c r="K36" s="36">
        <v>8.3812718524587618E-2</v>
      </c>
      <c r="L36" s="66">
        <v>7.3755192301637101E-2</v>
      </c>
      <c r="M36" s="61">
        <v>0.28388128654238604</v>
      </c>
      <c r="N36" s="36">
        <v>0.29907425889421196</v>
      </c>
      <c r="O36" s="66">
        <v>0.26916683300479077</v>
      </c>
      <c r="P36" s="36">
        <v>5.1123655480804095E-2</v>
      </c>
      <c r="Q36" s="36">
        <v>5.4179372065286238E-2</v>
      </c>
      <c r="R36" s="49">
        <v>4.8761434858757613E-2</v>
      </c>
    </row>
    <row r="37" spans="2:18" x14ac:dyDescent="0.3">
      <c r="B37" s="15"/>
      <c r="C37" s="106">
        <v>3</v>
      </c>
      <c r="D37" s="61">
        <v>1.3114996817143798</v>
      </c>
      <c r="E37" s="28">
        <v>1.3431991824194796</v>
      </c>
      <c r="F37" s="86">
        <v>1.2088792641775314</v>
      </c>
      <c r="G37" s="61">
        <v>0.60563164253487622</v>
      </c>
      <c r="H37" s="36">
        <v>0.69041454917336553</v>
      </c>
      <c r="I37" s="66">
        <v>0.60756480327256157</v>
      </c>
      <c r="J37" s="61">
        <v>8.4244545198098125E-2</v>
      </c>
      <c r="K37" s="36">
        <v>8.7454111074533505E-2</v>
      </c>
      <c r="L37" s="66">
        <v>7.6959617745589473E-2</v>
      </c>
      <c r="M37" s="61">
        <v>0.27547419027706482</v>
      </c>
      <c r="N37" s="36">
        <v>0.29021722532349853</v>
      </c>
      <c r="O37" s="66">
        <v>0.26119550279114867</v>
      </c>
      <c r="P37" s="36">
        <v>5.2236534665431253E-2</v>
      </c>
      <c r="Q37" s="36">
        <v>5.5358769251198869E-2</v>
      </c>
      <c r="R37" s="49">
        <v>4.9822892326078977E-2</v>
      </c>
    </row>
    <row r="38" spans="2:18" ht="13.5" thickBot="1" x14ac:dyDescent="0.35">
      <c r="B38" s="32"/>
      <c r="C38" s="107">
        <v>4</v>
      </c>
      <c r="D38" s="63">
        <v>1.2968451885452787</v>
      </c>
      <c r="E38" s="30">
        <v>1.3281904839668974</v>
      </c>
      <c r="F38" s="88">
        <v>1.1953714355702076</v>
      </c>
      <c r="G38" s="63">
        <v>0.61334783757763389</v>
      </c>
      <c r="H38" s="37">
        <v>0.69921094115097349</v>
      </c>
      <c r="I38" s="68">
        <v>0.61530562821285661</v>
      </c>
      <c r="J38" s="63">
        <v>7.9121916917755858E-2</v>
      </c>
      <c r="K38" s="37">
        <v>8.2136319856489004E-2</v>
      </c>
      <c r="L38" s="68">
        <v>7.2279961473710311E-2</v>
      </c>
      <c r="M38" s="63">
        <v>0.26137055074931453</v>
      </c>
      <c r="N38" s="37">
        <v>0.27535877660062635</v>
      </c>
      <c r="O38" s="68">
        <v>0.2478228989405637</v>
      </c>
      <c r="P38" s="37">
        <v>5.2946561656528224E-2</v>
      </c>
      <c r="Q38" s="37">
        <v>5.6111235329088835E-2</v>
      </c>
      <c r="R38" s="51">
        <v>5.0500111796179949E-2</v>
      </c>
    </row>
    <row r="39" spans="2:18" ht="13.5" thickBot="1" x14ac:dyDescent="0.35">
      <c r="B39" s="79" t="s">
        <v>52</v>
      </c>
      <c r="C39" s="104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7"/>
    </row>
    <row r="40" spans="2:18" x14ac:dyDescent="0.3">
      <c r="B40" s="11" t="s">
        <v>60</v>
      </c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1"/>
    </row>
    <row r="41" spans="2:18" x14ac:dyDescent="0.3">
      <c r="B41" s="11" t="s">
        <v>53</v>
      </c>
      <c r="C41" s="70"/>
      <c r="D41" s="70"/>
      <c r="E41" s="70"/>
      <c r="G41" s="8">
        <f>0.9764*100</f>
        <v>97.64</v>
      </c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1"/>
    </row>
    <row r="42" spans="2:18" x14ac:dyDescent="0.3">
      <c r="B42" s="11" t="s">
        <v>54</v>
      </c>
      <c r="C42" s="70"/>
      <c r="D42" s="70"/>
      <c r="E42" s="70"/>
      <c r="G42" s="8">
        <f>0.877242905422857*100</f>
        <v>87.724290542285701</v>
      </c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1"/>
    </row>
    <row r="43" spans="2:18" x14ac:dyDescent="0.3">
      <c r="B43" s="11" t="s">
        <v>55</v>
      </c>
      <c r="C43" s="70"/>
      <c r="D43" s="70"/>
      <c r="E43" s="70"/>
      <c r="G43" s="8">
        <f>0.963301113272459*100</f>
        <v>96.330111327245902</v>
      </c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1"/>
    </row>
    <row r="44" spans="2:18" x14ac:dyDescent="0.3">
      <c r="B44" s="11" t="s">
        <v>56</v>
      </c>
      <c r="C44" s="70"/>
      <c r="D44" s="70"/>
      <c r="E44" s="70"/>
      <c r="G44" s="8">
        <f>0.949189784990111*100</f>
        <v>94.918978499011104</v>
      </c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1"/>
    </row>
    <row r="45" spans="2:18" x14ac:dyDescent="0.3">
      <c r="B45" s="11" t="s">
        <v>57</v>
      </c>
      <c r="C45" s="70"/>
      <c r="D45" s="70"/>
      <c r="E45" s="70"/>
      <c r="G45" s="8">
        <f>0.943550659876508*100</f>
        <v>94.355065987650804</v>
      </c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1"/>
    </row>
    <row r="46" spans="2:18" x14ac:dyDescent="0.3">
      <c r="B46" s="11" t="s">
        <v>67</v>
      </c>
      <c r="C46" s="70"/>
      <c r="D46" s="70"/>
      <c r="E46" s="70"/>
      <c r="G46" s="8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1"/>
    </row>
    <row r="47" spans="2:18" x14ac:dyDescent="0.3">
      <c r="B47" s="11" t="s">
        <v>58</v>
      </c>
      <c r="C47" s="70"/>
      <c r="D47" s="70"/>
      <c r="E47" s="70"/>
      <c r="G47" s="85" t="s">
        <v>59</v>
      </c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1"/>
    </row>
    <row r="48" spans="2:18" x14ac:dyDescent="0.3">
      <c r="B48" s="11" t="s">
        <v>61</v>
      </c>
      <c r="C48" s="70"/>
      <c r="D48" s="70"/>
      <c r="E48" s="70"/>
      <c r="G48" s="85" t="s">
        <v>65</v>
      </c>
      <c r="H48" s="70"/>
      <c r="I48" s="70"/>
      <c r="J48" s="70"/>
      <c r="K48" s="70"/>
      <c r="L48" s="70"/>
      <c r="M48" s="70"/>
      <c r="N48" s="70"/>
      <c r="O48" s="70"/>
      <c r="P48" s="70"/>
      <c r="Q48" s="70"/>
      <c r="R48" s="71"/>
    </row>
    <row r="49" spans="2:18" x14ac:dyDescent="0.3">
      <c r="B49" s="11" t="s">
        <v>62</v>
      </c>
      <c r="C49" s="70"/>
      <c r="D49" s="70"/>
      <c r="E49" s="70"/>
      <c r="G49" s="85" t="s">
        <v>65</v>
      </c>
      <c r="H49" s="70"/>
      <c r="I49" s="70"/>
      <c r="J49" s="70"/>
      <c r="K49" s="70"/>
      <c r="L49" s="70"/>
      <c r="M49" s="70"/>
      <c r="N49" s="70"/>
      <c r="O49" s="70"/>
      <c r="P49" s="70"/>
      <c r="Q49" s="70"/>
      <c r="R49" s="71"/>
    </row>
    <row r="50" spans="2:18" x14ac:dyDescent="0.3">
      <c r="B50" s="11" t="s">
        <v>63</v>
      </c>
      <c r="C50" s="70"/>
      <c r="D50" s="70"/>
      <c r="E50" s="70"/>
      <c r="G50" s="85" t="s">
        <v>59</v>
      </c>
      <c r="H50" s="70"/>
      <c r="I50" s="70"/>
      <c r="J50" s="70"/>
      <c r="K50" s="70"/>
      <c r="L50" s="70"/>
      <c r="M50" s="70"/>
      <c r="N50" s="70"/>
      <c r="O50" s="70"/>
      <c r="P50" s="70"/>
      <c r="Q50" s="70"/>
      <c r="R50" s="71"/>
    </row>
    <row r="51" spans="2:18" x14ac:dyDescent="0.3">
      <c r="B51" s="11" t="s">
        <v>64</v>
      </c>
      <c r="C51" s="70"/>
      <c r="D51" s="70"/>
      <c r="E51" s="70"/>
      <c r="G51" s="85" t="s">
        <v>59</v>
      </c>
      <c r="H51" s="70"/>
      <c r="I51" s="70"/>
      <c r="J51" s="70"/>
      <c r="K51" s="70"/>
      <c r="L51" s="70"/>
      <c r="M51" s="70"/>
      <c r="N51" s="70"/>
      <c r="O51" s="70"/>
      <c r="P51" s="70"/>
      <c r="Q51" s="70"/>
      <c r="R51" s="71"/>
    </row>
    <row r="52" spans="2:18" x14ac:dyDescent="0.3">
      <c r="B52" s="11" t="s">
        <v>81</v>
      </c>
      <c r="C52" s="70"/>
      <c r="D52" s="70"/>
      <c r="E52" s="70"/>
      <c r="G52" s="85"/>
      <c r="H52" s="70"/>
      <c r="I52" s="70"/>
      <c r="J52" s="70"/>
      <c r="K52" s="70"/>
      <c r="L52" s="70"/>
      <c r="M52" s="70"/>
      <c r="N52" s="70"/>
      <c r="O52" s="70"/>
      <c r="P52" s="70"/>
      <c r="Q52" s="70"/>
      <c r="R52" s="71"/>
    </row>
    <row r="53" spans="2:18" x14ac:dyDescent="0.3">
      <c r="B53" s="11" t="s">
        <v>88</v>
      </c>
      <c r="C53" s="70"/>
      <c r="D53" s="70"/>
      <c r="E53" s="70"/>
      <c r="G53" s="85" t="s">
        <v>83</v>
      </c>
      <c r="H53" s="70"/>
      <c r="I53" s="70"/>
      <c r="J53" s="70"/>
      <c r="K53" s="70"/>
      <c r="L53" s="70"/>
      <c r="M53" s="70"/>
      <c r="N53" s="70"/>
      <c r="O53" s="70"/>
      <c r="P53" s="70"/>
      <c r="Q53" s="70"/>
      <c r="R53" s="71"/>
    </row>
    <row r="54" spans="2:18" x14ac:dyDescent="0.3">
      <c r="B54" s="11" t="s">
        <v>89</v>
      </c>
      <c r="C54" s="70"/>
      <c r="D54" s="70"/>
      <c r="E54" s="70"/>
      <c r="G54" s="85" t="s">
        <v>84</v>
      </c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1"/>
    </row>
    <row r="55" spans="2:18" ht="13.5" thickBot="1" x14ac:dyDescent="0.35">
      <c r="B55" s="17" t="s">
        <v>82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72"/>
    </row>
  </sheetData>
  <mergeCells count="3">
    <mergeCell ref="B2:I2"/>
    <mergeCell ref="B15:H15"/>
    <mergeCell ref="B27:R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4B199-D700-42D1-B5B3-7934507079FB}">
  <dimension ref="B1:L56"/>
  <sheetViews>
    <sheetView workbookViewId="0">
      <pane ySplit="5850" topLeftCell="A52"/>
      <selection activeCell="K8" sqref="K8"/>
      <selection pane="bottomLeft" activeCell="A52" sqref="A52"/>
    </sheetView>
  </sheetViews>
  <sheetFormatPr defaultRowHeight="13" x14ac:dyDescent="0.3"/>
  <cols>
    <col min="1" max="1" width="2.1796875" style="2" customWidth="1"/>
    <col min="2" max="2" width="14.81640625" style="2" customWidth="1"/>
    <col min="3" max="3" width="7.54296875" style="1" customWidth="1"/>
    <col min="4" max="6" width="8.7265625" style="2"/>
    <col min="7" max="7" width="11.90625" style="2" customWidth="1"/>
    <col min="8" max="10" width="8.7265625" style="2"/>
    <col min="11" max="11" width="11.6328125" style="2" customWidth="1"/>
    <col min="12" max="12" width="15" style="2" customWidth="1"/>
    <col min="13" max="16384" width="8.7265625" style="2"/>
  </cols>
  <sheetData>
    <row r="1" spans="2:8" ht="13.5" thickBot="1" x14ac:dyDescent="0.35"/>
    <row r="2" spans="2:8" ht="16" thickBot="1" x14ac:dyDescent="0.4">
      <c r="B2" s="125" t="s">
        <v>100</v>
      </c>
      <c r="C2" s="126"/>
      <c r="D2" s="126"/>
      <c r="E2" s="126"/>
      <c r="F2" s="127"/>
    </row>
    <row r="3" spans="2:8" ht="26" x14ac:dyDescent="0.3">
      <c r="B3" s="11"/>
      <c r="C3" s="10" t="s">
        <v>0</v>
      </c>
      <c r="D3" s="10" t="s">
        <v>17</v>
      </c>
      <c r="E3" s="10" t="s">
        <v>22</v>
      </c>
      <c r="F3" s="12" t="s">
        <v>30</v>
      </c>
    </row>
    <row r="4" spans="2:8" ht="13.5" thickBot="1" x14ac:dyDescent="0.35">
      <c r="B4" s="55"/>
      <c r="C4" s="5"/>
      <c r="D4" s="5" t="s">
        <v>7</v>
      </c>
      <c r="E4" s="5" t="s">
        <v>7</v>
      </c>
      <c r="F4" s="14" t="s">
        <v>31</v>
      </c>
    </row>
    <row r="5" spans="2:8" x14ac:dyDescent="0.3">
      <c r="B5" s="69" t="s">
        <v>10</v>
      </c>
      <c r="C5" s="7">
        <v>1</v>
      </c>
      <c r="D5" s="8">
        <v>3.8514860499670904</v>
      </c>
      <c r="E5" s="44">
        <v>27.629068292691429</v>
      </c>
      <c r="F5" s="39">
        <v>31.480554342658518</v>
      </c>
    </row>
    <row r="6" spans="2:8" x14ac:dyDescent="0.3">
      <c r="B6" s="11"/>
      <c r="C6" s="7">
        <v>2</v>
      </c>
      <c r="D6" s="8">
        <v>3.801518015361435</v>
      </c>
      <c r="E6" s="44">
        <v>27.112971467725895</v>
      </c>
      <c r="F6" s="39">
        <v>30.91448948308733</v>
      </c>
    </row>
    <row r="7" spans="2:8" x14ac:dyDescent="0.3">
      <c r="B7" s="11"/>
      <c r="C7" s="7">
        <v>3</v>
      </c>
      <c r="D7" s="8">
        <v>3.847944140267233</v>
      </c>
      <c r="E7" s="44">
        <v>27.234484038574756</v>
      </c>
      <c r="F7" s="39">
        <v>31.08242817884199</v>
      </c>
    </row>
    <row r="8" spans="2:8" x14ac:dyDescent="0.3">
      <c r="B8" s="33"/>
      <c r="C8" s="4">
        <v>4</v>
      </c>
      <c r="D8" s="9">
        <v>3.8967839784829712</v>
      </c>
      <c r="E8" s="45">
        <v>26.464017564357931</v>
      </c>
      <c r="F8" s="40">
        <v>30.360801542840903</v>
      </c>
    </row>
    <row r="9" spans="2:8" x14ac:dyDescent="0.3">
      <c r="B9" s="15" t="s">
        <v>11</v>
      </c>
      <c r="C9" s="7">
        <v>1</v>
      </c>
      <c r="D9" s="8">
        <v>3.812159574317171</v>
      </c>
      <c r="E9" s="8">
        <v>4.9172970939803875</v>
      </c>
      <c r="F9" s="39">
        <v>8.7294566682975585</v>
      </c>
    </row>
    <row r="10" spans="2:8" x14ac:dyDescent="0.3">
      <c r="B10" s="11"/>
      <c r="C10" s="7">
        <v>2</v>
      </c>
      <c r="D10" s="8">
        <v>3.6517004812315452</v>
      </c>
      <c r="E10" s="8">
        <v>4.821804057262046</v>
      </c>
      <c r="F10" s="39">
        <v>8.4735045384935912</v>
      </c>
    </row>
    <row r="11" spans="2:8" x14ac:dyDescent="0.3">
      <c r="B11" s="11"/>
      <c r="C11" s="7">
        <v>3</v>
      </c>
      <c r="D11" s="8">
        <v>3.6563308273980617</v>
      </c>
      <c r="E11" s="8">
        <v>4.9404940207115313</v>
      </c>
      <c r="F11" s="39">
        <v>8.596824848109593</v>
      </c>
    </row>
    <row r="12" spans="2:8" ht="13.5" thickBot="1" x14ac:dyDescent="0.35">
      <c r="B12" s="17"/>
      <c r="C12" s="5">
        <v>4</v>
      </c>
      <c r="D12" s="18">
        <v>3.4867170259598237</v>
      </c>
      <c r="E12" s="18">
        <v>4.8985326581369319</v>
      </c>
      <c r="F12" s="41">
        <v>8.3852496840967561</v>
      </c>
    </row>
    <row r="13" spans="2:8" ht="13.5" thickBot="1" x14ac:dyDescent="0.35">
      <c r="B13" s="56"/>
      <c r="C13" s="5"/>
      <c r="D13" s="18"/>
      <c r="E13" s="18"/>
      <c r="F13" s="46"/>
    </row>
    <row r="14" spans="2:8" ht="16" thickBot="1" x14ac:dyDescent="0.4">
      <c r="B14" s="125" t="s">
        <v>101</v>
      </c>
      <c r="C14" s="126"/>
      <c r="D14" s="126"/>
      <c r="E14" s="126"/>
      <c r="F14" s="126"/>
      <c r="G14" s="126"/>
      <c r="H14" s="127"/>
    </row>
    <row r="15" spans="2:8" ht="26" x14ac:dyDescent="0.3">
      <c r="B15" s="11"/>
      <c r="C15" s="10" t="s">
        <v>0</v>
      </c>
      <c r="D15" s="10" t="s">
        <v>1</v>
      </c>
      <c r="E15" s="10" t="s">
        <v>2</v>
      </c>
      <c r="F15" s="10" t="s">
        <v>3</v>
      </c>
      <c r="G15" s="10" t="s">
        <v>4</v>
      </c>
      <c r="H15" s="12" t="s">
        <v>5</v>
      </c>
    </row>
    <row r="16" spans="2:8" s="1" customFormat="1" ht="13.5" thickBot="1" x14ac:dyDescent="0.35">
      <c r="B16" s="13"/>
      <c r="C16" s="5"/>
      <c r="D16" s="5" t="s">
        <v>6</v>
      </c>
      <c r="E16" s="5" t="s">
        <v>7</v>
      </c>
      <c r="F16" s="5" t="s">
        <v>8</v>
      </c>
      <c r="G16" s="5" t="s">
        <v>8</v>
      </c>
      <c r="H16" s="14" t="s">
        <v>9</v>
      </c>
    </row>
    <row r="17" spans="2:9" x14ac:dyDescent="0.3">
      <c r="B17" s="15" t="s">
        <v>10</v>
      </c>
      <c r="C17" s="7">
        <v>1</v>
      </c>
      <c r="D17" s="36">
        <v>1.0067999999999999</v>
      </c>
      <c r="E17" s="8">
        <v>8.1750000000000007</v>
      </c>
      <c r="F17" s="44">
        <v>15.3</v>
      </c>
      <c r="G17" s="44">
        <v>16.306799999999999</v>
      </c>
      <c r="H17" s="39">
        <v>56.693778055780413</v>
      </c>
    </row>
    <row r="18" spans="2:9" x14ac:dyDescent="0.3">
      <c r="B18" s="11"/>
      <c r="C18" s="7">
        <v>2</v>
      </c>
      <c r="D18" s="36">
        <v>1.0040366666666667</v>
      </c>
      <c r="E18" s="8"/>
      <c r="F18" s="44">
        <v>15.3</v>
      </c>
      <c r="G18" s="44">
        <v>16.304036666666669</v>
      </c>
      <c r="H18" s="39">
        <v>56.547754891375575</v>
      </c>
    </row>
    <row r="19" spans="2:9" x14ac:dyDescent="0.3">
      <c r="B19" s="11"/>
      <c r="C19" s="7">
        <v>3</v>
      </c>
      <c r="D19" s="36">
        <v>1.0039200000000001</v>
      </c>
      <c r="E19" s="8"/>
      <c r="F19" s="44">
        <v>15.3</v>
      </c>
      <c r="G19" s="44">
        <v>16.303920000000002</v>
      </c>
      <c r="H19" s="39">
        <v>56.541588771289362</v>
      </c>
    </row>
    <row r="20" spans="2:9" x14ac:dyDescent="0.3">
      <c r="B20" s="33"/>
      <c r="C20" s="4">
        <v>4</v>
      </c>
      <c r="D20" s="38">
        <v>1.0014733333333332</v>
      </c>
      <c r="E20" s="9"/>
      <c r="F20" s="45">
        <v>15.3</v>
      </c>
      <c r="G20" s="45">
        <v>16.301473333333334</v>
      </c>
      <c r="H20" s="40">
        <v>56.412256090553775</v>
      </c>
    </row>
    <row r="21" spans="2:9" x14ac:dyDescent="0.3">
      <c r="B21" s="15" t="s">
        <v>11</v>
      </c>
      <c r="C21" s="7">
        <v>1</v>
      </c>
      <c r="D21" s="36">
        <v>1.0058666666666671</v>
      </c>
      <c r="E21" s="8">
        <v>7.67</v>
      </c>
      <c r="F21" s="44">
        <v>15.3</v>
      </c>
      <c r="G21" s="44">
        <v>16.305866666666667</v>
      </c>
      <c r="H21" s="39">
        <f>D21*(1-$E$21/100)/(G21/1000)</f>
        <v>56.955984758042128</v>
      </c>
    </row>
    <row r="22" spans="2:9" x14ac:dyDescent="0.3">
      <c r="B22" s="11"/>
      <c r="C22" s="7">
        <v>2</v>
      </c>
      <c r="D22" s="36">
        <v>1.0007666666666637</v>
      </c>
      <c r="E22" s="8"/>
      <c r="F22" s="44">
        <v>15.3</v>
      </c>
      <c r="G22" s="44">
        <v>16.300766666666664</v>
      </c>
      <c r="H22" s="39">
        <f t="shared" ref="H22:H24" si="0">D22*(1-$E$21/100)/(G22/1000)</f>
        <v>56.684932815020815</v>
      </c>
    </row>
    <row r="23" spans="2:9" x14ac:dyDescent="0.3">
      <c r="B23" s="11"/>
      <c r="C23" s="7">
        <v>3</v>
      </c>
      <c r="D23" s="36">
        <v>1.0008000000000077</v>
      </c>
      <c r="E23" s="8"/>
      <c r="F23" s="44">
        <v>15.3</v>
      </c>
      <c r="G23" s="44">
        <v>16.30080000000001</v>
      </c>
      <c r="H23" s="39">
        <f t="shared" si="0"/>
        <v>56.686704946996862</v>
      </c>
    </row>
    <row r="24" spans="2:9" ht="13.5" thickBot="1" x14ac:dyDescent="0.35">
      <c r="B24" s="17"/>
      <c r="C24" s="5">
        <v>4</v>
      </c>
      <c r="D24" s="37">
        <v>1.0000999999999987</v>
      </c>
      <c r="E24" s="18"/>
      <c r="F24" s="46">
        <v>15.3</v>
      </c>
      <c r="G24" s="46">
        <v>16.3001</v>
      </c>
      <c r="H24" s="41">
        <f t="shared" si="0"/>
        <v>56.649488653443761</v>
      </c>
    </row>
    <row r="25" spans="2:9" ht="13.5" thickBot="1" x14ac:dyDescent="0.35"/>
    <row r="26" spans="2:9" ht="16" thickBot="1" x14ac:dyDescent="0.4">
      <c r="B26" s="128" t="s">
        <v>102</v>
      </c>
      <c r="C26" s="129"/>
      <c r="D26" s="129"/>
      <c r="E26" s="129"/>
      <c r="F26" s="129"/>
      <c r="G26" s="129"/>
      <c r="H26" s="129"/>
      <c r="I26" s="130"/>
    </row>
    <row r="27" spans="2:9" ht="26" x14ac:dyDescent="0.3">
      <c r="B27" s="48"/>
      <c r="C27" s="22" t="s">
        <v>0</v>
      </c>
      <c r="D27" s="22" t="s">
        <v>12</v>
      </c>
      <c r="E27" s="22" t="s">
        <v>13</v>
      </c>
      <c r="F27" s="22" t="s">
        <v>14</v>
      </c>
      <c r="G27" s="22" t="s">
        <v>15</v>
      </c>
      <c r="H27" s="22" t="s">
        <v>16</v>
      </c>
      <c r="I27" s="23" t="s">
        <v>17</v>
      </c>
    </row>
    <row r="28" spans="2:9" ht="13.5" thickBot="1" x14ac:dyDescent="0.35">
      <c r="B28" s="17" t="s">
        <v>18</v>
      </c>
      <c r="C28" s="5"/>
      <c r="D28" s="5" t="s">
        <v>9</v>
      </c>
      <c r="E28" s="5" t="s">
        <v>9</v>
      </c>
      <c r="F28" s="5" t="s">
        <v>9</v>
      </c>
      <c r="G28" s="5" t="s">
        <v>9</v>
      </c>
      <c r="H28" s="5" t="s">
        <v>9</v>
      </c>
      <c r="I28" s="14" t="s">
        <v>9</v>
      </c>
    </row>
    <row r="29" spans="2:9" x14ac:dyDescent="0.3">
      <c r="B29" s="15" t="s">
        <v>10</v>
      </c>
      <c r="C29" s="7">
        <v>1</v>
      </c>
      <c r="D29" s="36">
        <v>9.7274658278846959E-2</v>
      </c>
      <c r="E29" s="36">
        <v>0.68705301091654924</v>
      </c>
      <c r="F29" s="36">
        <v>3.5156190768594553E-2</v>
      </c>
      <c r="G29" s="36">
        <v>3.0237854136109962E-2</v>
      </c>
      <c r="H29" s="36">
        <v>1.3338312389175855</v>
      </c>
      <c r="I29" s="16">
        <v>2.1835529530176863</v>
      </c>
    </row>
    <row r="30" spans="2:9" x14ac:dyDescent="0.3">
      <c r="B30" s="11"/>
      <c r="C30" s="7">
        <v>2</v>
      </c>
      <c r="D30" s="36">
        <v>9.651962918986319E-2</v>
      </c>
      <c r="E30" s="36">
        <v>0.67438252968745516</v>
      </c>
      <c r="F30" s="36">
        <v>3.5124861760752898E-2</v>
      </c>
      <c r="G30" s="36">
        <v>2.8780214241277999E-2</v>
      </c>
      <c r="H30" s="36">
        <v>1.3148658545987202</v>
      </c>
      <c r="I30" s="16">
        <v>2.1496730894780693</v>
      </c>
    </row>
    <row r="31" spans="2:9" x14ac:dyDescent="0.3">
      <c r="B31" s="11"/>
      <c r="C31" s="7">
        <v>3</v>
      </c>
      <c r="D31" s="36">
        <v>9.991569363989812E-2</v>
      </c>
      <c r="E31" s="36">
        <v>0.67855171224014499</v>
      </c>
      <c r="F31" s="36">
        <v>2.8965578819084379E-2</v>
      </c>
      <c r="G31" s="36">
        <v>2.6777662236228482E-2</v>
      </c>
      <c r="H31" s="36">
        <v>1.3414781050034692</v>
      </c>
      <c r="I31" s="16">
        <v>2.175688751938825</v>
      </c>
    </row>
    <row r="32" spans="2:9" x14ac:dyDescent="0.3">
      <c r="B32" s="33"/>
      <c r="C32" s="4">
        <v>4</v>
      </c>
      <c r="D32" s="38">
        <v>9.800149126077326E-2</v>
      </c>
      <c r="E32" s="38">
        <v>0.69107363638977548</v>
      </c>
      <c r="F32" s="38">
        <v>3.5325367410939466E-2</v>
      </c>
      <c r="G32" s="38">
        <v>3.5864071674106227E-2</v>
      </c>
      <c r="H32" s="38">
        <v>1.3379991905018889</v>
      </c>
      <c r="I32" s="34">
        <v>2.1982637572374832</v>
      </c>
    </row>
    <row r="33" spans="2:12" x14ac:dyDescent="0.3">
      <c r="B33" s="15" t="s">
        <v>11</v>
      </c>
      <c r="C33" s="7">
        <v>1</v>
      </c>
      <c r="D33" s="36">
        <v>0.113844570526296</v>
      </c>
      <c r="E33" s="36">
        <v>0.92014865292274073</v>
      </c>
      <c r="F33" s="36">
        <v>5.4724289066489552E-2</v>
      </c>
      <c r="G33" s="36">
        <v>6.2355882099183087E-2</v>
      </c>
      <c r="H33" s="36">
        <v>1.0201796314856217</v>
      </c>
      <c r="I33" s="16">
        <v>2.1712530261003313</v>
      </c>
    </row>
    <row r="34" spans="2:12" x14ac:dyDescent="0.3">
      <c r="B34" s="11"/>
      <c r="C34" s="7">
        <v>2</v>
      </c>
      <c r="D34" s="36">
        <v>8.1309395882741789E-2</v>
      </c>
      <c r="E34" s="36">
        <v>0.88013408474462562</v>
      </c>
      <c r="F34" s="36">
        <v>5.162271729016614E-2</v>
      </c>
      <c r="G34" s="36">
        <v>6.9117333200132594E-2</v>
      </c>
      <c r="H34" s="36">
        <v>0.98778043327422715</v>
      </c>
      <c r="I34" s="16">
        <v>2.0699639643918935</v>
      </c>
    </row>
    <row r="35" spans="2:12" x14ac:dyDescent="0.3">
      <c r="B35" s="11"/>
      <c r="C35" s="7">
        <v>3</v>
      </c>
      <c r="D35" s="36">
        <v>8.1143352141181041E-2</v>
      </c>
      <c r="E35" s="36">
        <v>0.90146879822114878</v>
      </c>
      <c r="F35" s="36">
        <v>3.8849880793125166E-2</v>
      </c>
      <c r="G35" s="36">
        <v>5.4236691656941505E-2</v>
      </c>
      <c r="H35" s="36">
        <v>0.9969547452008326</v>
      </c>
      <c r="I35" s="16">
        <v>2.0726534680132289</v>
      </c>
    </row>
    <row r="36" spans="2:12" ht="13.5" thickBot="1" x14ac:dyDescent="0.35">
      <c r="B36" s="17"/>
      <c r="C36" s="5">
        <v>4</v>
      </c>
      <c r="D36" s="37">
        <v>7.5535459737525568E-2</v>
      </c>
      <c r="E36" s="37">
        <v>0.8810493880406759</v>
      </c>
      <c r="F36" s="37">
        <v>2.478628917300818E-2</v>
      </c>
      <c r="G36" s="37">
        <v>2.3508189574923143E-2</v>
      </c>
      <c r="H36" s="37">
        <v>0.97032803947266977</v>
      </c>
      <c r="I36" s="19">
        <v>1.9752073659988025</v>
      </c>
    </row>
    <row r="37" spans="2:12" ht="13.5" thickBot="1" x14ac:dyDescent="0.35"/>
    <row r="38" spans="2:12" ht="16" thickBot="1" x14ac:dyDescent="0.4">
      <c r="B38" s="125" t="s">
        <v>103</v>
      </c>
      <c r="C38" s="126"/>
      <c r="D38" s="126"/>
      <c r="E38" s="126"/>
      <c r="F38" s="126"/>
      <c r="G38" s="126"/>
      <c r="H38" s="126"/>
      <c r="I38" s="126"/>
      <c r="J38" s="126"/>
      <c r="K38" s="126"/>
      <c r="L38" s="127"/>
    </row>
    <row r="39" spans="2:12" s="3" customFormat="1" ht="39" x14ac:dyDescent="0.3">
      <c r="B39" s="53"/>
      <c r="C39" s="105" t="s">
        <v>0</v>
      </c>
      <c r="D39" s="58" t="s">
        <v>38</v>
      </c>
      <c r="E39" s="22"/>
      <c r="F39" s="22"/>
      <c r="G39" s="64" t="s">
        <v>20</v>
      </c>
      <c r="H39" s="58" t="s">
        <v>39</v>
      </c>
      <c r="I39" s="22"/>
      <c r="J39" s="22"/>
      <c r="K39" s="64" t="s">
        <v>21</v>
      </c>
      <c r="L39" s="12" t="s">
        <v>22</v>
      </c>
    </row>
    <row r="40" spans="2:12" s="3" customFormat="1" ht="26" x14ac:dyDescent="0.3">
      <c r="B40" s="53"/>
      <c r="C40" s="118"/>
      <c r="D40" s="59" t="s">
        <v>18</v>
      </c>
      <c r="E40" s="10" t="s">
        <v>23</v>
      </c>
      <c r="F40" s="10" t="s">
        <v>24</v>
      </c>
      <c r="G40" s="65" t="s">
        <v>85</v>
      </c>
      <c r="H40" s="59" t="s">
        <v>18</v>
      </c>
      <c r="I40" s="10" t="s">
        <v>23</v>
      </c>
      <c r="J40" s="10" t="s">
        <v>25</v>
      </c>
      <c r="K40" s="65" t="s">
        <v>85</v>
      </c>
      <c r="L40" s="12" t="s">
        <v>36</v>
      </c>
    </row>
    <row r="41" spans="2:12" ht="13.5" thickBot="1" x14ac:dyDescent="0.35">
      <c r="B41" s="13"/>
      <c r="C41" s="107"/>
      <c r="D41" s="60" t="s">
        <v>9</v>
      </c>
      <c r="E41" s="5" t="s">
        <v>9</v>
      </c>
      <c r="F41" s="5" t="s">
        <v>9</v>
      </c>
      <c r="G41" s="47" t="s">
        <v>9</v>
      </c>
      <c r="H41" s="60" t="s">
        <v>9</v>
      </c>
      <c r="I41" s="5" t="s">
        <v>9</v>
      </c>
      <c r="J41" s="5" t="s">
        <v>9</v>
      </c>
      <c r="K41" s="47" t="s">
        <v>9</v>
      </c>
      <c r="L41" s="14" t="s">
        <v>9</v>
      </c>
    </row>
    <row r="42" spans="2:12" x14ac:dyDescent="0.3">
      <c r="B42" s="15" t="s">
        <v>10</v>
      </c>
      <c r="C42" s="106">
        <v>1</v>
      </c>
      <c r="D42" s="61">
        <v>2.0123297583790984</v>
      </c>
      <c r="E42" s="36">
        <v>2.0271277912552619</v>
      </c>
      <c r="F42" s="36">
        <v>2.0626914367158804</v>
      </c>
      <c r="G42" s="66">
        <v>1.3244412372315171</v>
      </c>
      <c r="H42" s="89">
        <v>11.936197423947043</v>
      </c>
      <c r="I42" s="28">
        <v>15.45338868972947</v>
      </c>
      <c r="J42" s="28">
        <v>15.724500772005428</v>
      </c>
      <c r="K42" s="86">
        <v>14.339472344520027</v>
      </c>
      <c r="L42" s="16">
        <v>15.663913581751544</v>
      </c>
    </row>
    <row r="43" spans="2:12" x14ac:dyDescent="0.3">
      <c r="B43" s="11"/>
      <c r="C43" s="106">
        <v>2</v>
      </c>
      <c r="D43" s="61">
        <v>2.010154115989534</v>
      </c>
      <c r="E43" s="36">
        <v>2.0249361498836849</v>
      </c>
      <c r="F43" s="36">
        <v>2.0604613454956793</v>
      </c>
      <c r="G43" s="66">
        <v>1.3352790109714539</v>
      </c>
      <c r="H43" s="89">
        <v>11.661118269474875</v>
      </c>
      <c r="I43" s="28">
        <v>15.097253067678501</v>
      </c>
      <c r="J43" s="28">
        <v>15.362117156585143</v>
      </c>
      <c r="K43" s="86">
        <v>13.996451497149653</v>
      </c>
      <c r="L43" s="16">
        <v>15.331730508121108</v>
      </c>
    </row>
    <row r="44" spans="2:12" x14ac:dyDescent="0.3">
      <c r="B44" s="11"/>
      <c r="C44" s="106">
        <v>3</v>
      </c>
      <c r="D44" s="61">
        <v>2.0370908690109935</v>
      </c>
      <c r="E44" s="36">
        <v>2.0520709872176823</v>
      </c>
      <c r="F44" s="36">
        <v>2.0880722326074665</v>
      </c>
      <c r="G44" s="66">
        <v>1.3569333131884278</v>
      </c>
      <c r="H44" s="89">
        <v>11.717122752899137</v>
      </c>
      <c r="I44" s="28">
        <v>15.169760166881327</v>
      </c>
      <c r="J44" s="28">
        <v>15.435896310159947</v>
      </c>
      <c r="K44" s="86">
        <v>14.041830997977584</v>
      </c>
      <c r="L44" s="16">
        <v>15.398764311166012</v>
      </c>
    </row>
    <row r="45" spans="2:12" x14ac:dyDescent="0.3">
      <c r="B45" s="33"/>
      <c r="C45" s="108">
        <v>4</v>
      </c>
      <c r="D45" s="62">
        <v>1.991977438492577</v>
      </c>
      <c r="E45" s="38">
        <v>2.0066258068828215</v>
      </c>
      <c r="F45" s="38">
        <v>2.0418297684070819</v>
      </c>
      <c r="G45" s="67">
        <v>1.2991763997747943</v>
      </c>
      <c r="H45" s="90">
        <v>11.400897642849273</v>
      </c>
      <c r="I45" s="35">
        <v>14.760354276086579</v>
      </c>
      <c r="J45" s="35">
        <v>15.019307859877573</v>
      </c>
      <c r="K45" s="87">
        <v>13.629728937133173</v>
      </c>
      <c r="L45" s="34">
        <v>14.928905336907967</v>
      </c>
    </row>
    <row r="46" spans="2:12" x14ac:dyDescent="0.3">
      <c r="B46" s="15" t="s">
        <v>11</v>
      </c>
      <c r="C46" s="106">
        <v>1</v>
      </c>
      <c r="D46" s="61">
        <v>1.6097975789988213</v>
      </c>
      <c r="E46" s="36">
        <v>1.6216355182822819</v>
      </c>
      <c r="F46" s="36">
        <v>1.6500852642170589</v>
      </c>
      <c r="G46" s="66">
        <v>0.6700184162804782</v>
      </c>
      <c r="H46" s="89">
        <v>2.4480042016806722</v>
      </c>
      <c r="I46" s="28">
        <v>3.1554578521277032</v>
      </c>
      <c r="J46" s="28">
        <v>3.2108167618141543</v>
      </c>
      <c r="K46" s="86">
        <v>2.1307189353146927</v>
      </c>
      <c r="L46" s="16">
        <v>2.800737351595171</v>
      </c>
    </row>
    <row r="47" spans="2:12" x14ac:dyDescent="0.3">
      <c r="B47" s="11"/>
      <c r="C47" s="106">
        <v>2</v>
      </c>
      <c r="D47" s="61">
        <v>1.6012771116670022</v>
      </c>
      <c r="E47" s="36">
        <v>1.6130523941442552</v>
      </c>
      <c r="F47" s="36">
        <v>1.6413515589538037</v>
      </c>
      <c r="G47" s="66">
        <v>0.71842305532352446</v>
      </c>
      <c r="H47" s="89">
        <v>2.3219104155423635</v>
      </c>
      <c r="I47" s="28">
        <v>2.9929239695054957</v>
      </c>
      <c r="J47" s="28">
        <v>3.0454314075669959</v>
      </c>
      <c r="K47" s="86">
        <v>2.0148565554071154</v>
      </c>
      <c r="L47" s="16">
        <v>2.7332796107306399</v>
      </c>
    </row>
    <row r="48" spans="2:12" x14ac:dyDescent="0.3">
      <c r="B48" s="11"/>
      <c r="C48" s="106">
        <v>3</v>
      </c>
      <c r="D48" s="61">
        <v>1.6286547437629988</v>
      </c>
      <c r="E48" s="36">
        <v>1.6406313526372507</v>
      </c>
      <c r="F48" s="36">
        <v>1.6694143588238692</v>
      </c>
      <c r="G48" s="66">
        <v>0.72523853315999354</v>
      </c>
      <c r="H48" s="89">
        <v>2.3750048184411381</v>
      </c>
      <c r="I48" s="28">
        <v>3.0613622305247974</v>
      </c>
      <c r="J48" s="28">
        <v>3.1150703398322501</v>
      </c>
      <c r="K48" s="86">
        <v>2.0754085671886906</v>
      </c>
      <c r="L48" s="16">
        <v>2.8006471003486841</v>
      </c>
    </row>
    <row r="49" spans="2:12" ht="13.5" thickBot="1" x14ac:dyDescent="0.35">
      <c r="B49" s="17"/>
      <c r="C49" s="107">
        <v>4</v>
      </c>
      <c r="D49" s="63">
        <v>1.5975583925165571</v>
      </c>
      <c r="E49" s="37">
        <v>1.6093063287161853</v>
      </c>
      <c r="F49" s="37">
        <v>1.6375397730796273</v>
      </c>
      <c r="G49" s="68">
        <v>0.71673487991393792</v>
      </c>
      <c r="H49" s="91">
        <v>2.3394109937553003</v>
      </c>
      <c r="I49" s="30">
        <v>3.0154820749617173</v>
      </c>
      <c r="J49" s="30">
        <v>3.0683852692592914</v>
      </c>
      <c r="K49" s="88">
        <v>2.0583017246616082</v>
      </c>
      <c r="L49" s="19">
        <v>2.7750366045755461</v>
      </c>
    </row>
    <row r="50" spans="2:12" x14ac:dyDescent="0.3">
      <c r="B50" s="73" t="s">
        <v>37</v>
      </c>
      <c r="C50" s="74"/>
      <c r="D50" s="75"/>
      <c r="E50" s="75"/>
      <c r="F50" s="75"/>
      <c r="G50" s="75"/>
      <c r="H50" s="75"/>
      <c r="I50" s="75"/>
      <c r="J50" s="75"/>
      <c r="K50" s="75"/>
      <c r="L50" s="76"/>
    </row>
    <row r="51" spans="2:12" x14ac:dyDescent="0.3">
      <c r="B51" s="11" t="s">
        <v>66</v>
      </c>
      <c r="C51" s="7"/>
      <c r="D51" s="70"/>
      <c r="E51" s="70"/>
      <c r="F51" s="70"/>
      <c r="G51" s="70"/>
      <c r="H51" s="70"/>
      <c r="I51" s="70"/>
      <c r="J51" s="70"/>
      <c r="K51" s="70"/>
      <c r="L51" s="71"/>
    </row>
    <row r="52" spans="2:12" x14ac:dyDescent="0.3">
      <c r="B52" s="11" t="s">
        <v>26</v>
      </c>
      <c r="C52" s="7"/>
      <c r="D52" s="8">
        <f>0.99273950244525*100</f>
        <v>99.273950244524997</v>
      </c>
      <c r="E52" s="70"/>
      <c r="F52" s="70"/>
      <c r="G52" s="70"/>
      <c r="H52" s="70"/>
      <c r="I52" s="70"/>
      <c r="J52" s="70"/>
      <c r="K52" s="70"/>
      <c r="L52" s="71"/>
    </row>
    <row r="53" spans="2:12" x14ac:dyDescent="0.3">
      <c r="B53" s="11" t="s">
        <v>41</v>
      </c>
      <c r="C53" s="7"/>
      <c r="D53" s="8">
        <f>0.772393557750065*100</f>
        <v>77.239355775006501</v>
      </c>
      <c r="E53" s="70"/>
      <c r="F53" s="70"/>
      <c r="G53" s="70"/>
      <c r="H53" s="70"/>
      <c r="I53" s="70"/>
      <c r="J53" s="70"/>
      <c r="K53" s="70"/>
      <c r="L53" s="71"/>
    </row>
    <row r="54" spans="2:12" x14ac:dyDescent="0.3">
      <c r="B54" s="11" t="s">
        <v>42</v>
      </c>
      <c r="C54" s="7"/>
      <c r="D54" s="8">
        <f>0.77579437248044*100</f>
        <v>77.579437248044002</v>
      </c>
      <c r="F54" s="70"/>
      <c r="G54" s="70"/>
      <c r="H54" s="70"/>
      <c r="I54" s="70"/>
      <c r="J54" s="70"/>
      <c r="K54" s="70"/>
      <c r="L54" s="71"/>
    </row>
    <row r="55" spans="2:12" x14ac:dyDescent="0.3">
      <c r="B55" s="11" t="s">
        <v>27</v>
      </c>
      <c r="C55" s="7"/>
      <c r="D55" s="7" t="s">
        <v>40</v>
      </c>
      <c r="E55" s="70"/>
      <c r="F55" s="70"/>
      <c r="G55" s="70"/>
      <c r="H55" s="70"/>
      <c r="I55" s="70"/>
      <c r="J55" s="70"/>
      <c r="K55" s="70"/>
      <c r="L55" s="71"/>
    </row>
    <row r="56" spans="2:12" ht="13.5" thickBot="1" x14ac:dyDescent="0.35">
      <c r="B56" s="17" t="s">
        <v>28</v>
      </c>
      <c r="C56" s="5"/>
      <c r="D56" s="5" t="s">
        <v>29</v>
      </c>
      <c r="E56" s="6"/>
      <c r="F56" s="6"/>
      <c r="G56" s="6"/>
      <c r="H56" s="6"/>
      <c r="I56" s="6"/>
      <c r="J56" s="6"/>
      <c r="K56" s="6"/>
      <c r="L56" s="72"/>
    </row>
  </sheetData>
  <mergeCells count="4">
    <mergeCell ref="B14:H14"/>
    <mergeCell ref="B26:I26"/>
    <mergeCell ref="B38:L38"/>
    <mergeCell ref="B2:F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F05CC-5ADB-4547-AE58-0EA92103378C}">
  <dimension ref="B1:G10"/>
  <sheetViews>
    <sheetView workbookViewId="0">
      <selection activeCell="K5" sqref="K5"/>
    </sheetView>
  </sheetViews>
  <sheetFormatPr defaultRowHeight="14.5" x14ac:dyDescent="0.35"/>
  <cols>
    <col min="2" max="2" width="12.90625" customWidth="1"/>
    <col min="6" max="6" width="12.6328125" customWidth="1"/>
    <col min="7" max="7" width="13.453125" customWidth="1"/>
  </cols>
  <sheetData>
    <row r="1" spans="2:7" ht="15" thickBot="1" x14ac:dyDescent="0.4"/>
    <row r="2" spans="2:7" ht="16" thickBot="1" x14ac:dyDescent="0.4">
      <c r="B2" s="125" t="s">
        <v>104</v>
      </c>
      <c r="C2" s="126"/>
      <c r="D2" s="126"/>
      <c r="E2" s="126"/>
      <c r="F2" s="126"/>
      <c r="G2" s="127"/>
    </row>
    <row r="3" spans="2:7" s="20" customFormat="1" ht="39.5" x14ac:dyDescent="0.35">
      <c r="B3" s="21"/>
      <c r="C3" s="22" t="s">
        <v>0</v>
      </c>
      <c r="D3" s="22" t="s">
        <v>32</v>
      </c>
      <c r="E3" s="22" t="s">
        <v>2</v>
      </c>
      <c r="F3" s="22" t="s">
        <v>92</v>
      </c>
      <c r="G3" s="23" t="s">
        <v>92</v>
      </c>
    </row>
    <row r="4" spans="2:7" ht="15" thickBot="1" x14ac:dyDescent="0.4">
      <c r="B4" s="13"/>
      <c r="C4" s="5"/>
      <c r="D4" s="5" t="s">
        <v>6</v>
      </c>
      <c r="E4" s="5" t="s">
        <v>7</v>
      </c>
      <c r="F4" s="5" t="s">
        <v>6</v>
      </c>
      <c r="G4" s="14" t="s">
        <v>7</v>
      </c>
    </row>
    <row r="5" spans="2:7" x14ac:dyDescent="0.35">
      <c r="B5" s="15" t="s">
        <v>10</v>
      </c>
      <c r="C5" s="7">
        <v>1</v>
      </c>
      <c r="D5" s="36">
        <v>4.5503333333333345</v>
      </c>
      <c r="E5" s="8">
        <v>7.3550000000000004</v>
      </c>
      <c r="F5" s="36">
        <v>1.2999133333333508</v>
      </c>
      <c r="G5" s="39">
        <v>30.835372613135508</v>
      </c>
    </row>
    <row r="6" spans="2:7" x14ac:dyDescent="0.35">
      <c r="B6" s="33"/>
      <c r="C6" s="4">
        <v>2</v>
      </c>
      <c r="D6" s="38">
        <v>4.4878333333333345</v>
      </c>
      <c r="E6" s="9">
        <v>7.3550000000000004</v>
      </c>
      <c r="F6" s="38">
        <v>1.2442598873293187</v>
      </c>
      <c r="G6" s="40">
        <v>29.926256561432581</v>
      </c>
    </row>
    <row r="7" spans="2:7" x14ac:dyDescent="0.35">
      <c r="B7" s="15" t="s">
        <v>11</v>
      </c>
      <c r="C7" s="7">
        <v>1</v>
      </c>
      <c r="D7" s="36">
        <v>5.1362333333333225</v>
      </c>
      <c r="E7" s="8">
        <v>9.5749999999999993</v>
      </c>
      <c r="F7" s="36">
        <v>0.54883333333332729</v>
      </c>
      <c r="G7" s="39">
        <v>11.816999519599209</v>
      </c>
    </row>
    <row r="8" spans="2:7" ht="15" thickBot="1" x14ac:dyDescent="0.4">
      <c r="B8" s="17"/>
      <c r="C8" s="5">
        <v>2</v>
      </c>
      <c r="D8" s="37">
        <v>5.1488333333333358</v>
      </c>
      <c r="E8" s="18">
        <v>9.5749999999999993</v>
      </c>
      <c r="F8" s="37">
        <v>0.54580000000000695</v>
      </c>
      <c r="G8" s="41">
        <v>11.722930219578398</v>
      </c>
    </row>
    <row r="9" spans="2:7" x14ac:dyDescent="0.35">
      <c r="B9" s="2"/>
      <c r="C9" s="1"/>
      <c r="D9" s="2"/>
      <c r="E9" s="2"/>
      <c r="F9" s="2"/>
      <c r="G9" s="2"/>
    </row>
    <row r="10" spans="2:7" x14ac:dyDescent="0.35">
      <c r="B10" s="2"/>
      <c r="C10" s="1"/>
      <c r="D10" s="2"/>
      <c r="E10" s="2"/>
      <c r="F10" s="2"/>
      <c r="G10" s="2"/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D089-9159-47AC-9BB7-D08D1219FC85}">
  <dimension ref="B1:H12"/>
  <sheetViews>
    <sheetView workbookViewId="0">
      <selection activeCell="L7" sqref="L7"/>
    </sheetView>
  </sheetViews>
  <sheetFormatPr defaultRowHeight="14.5" x14ac:dyDescent="0.35"/>
  <cols>
    <col min="2" max="2" width="12.453125" customWidth="1"/>
    <col min="3" max="3" width="9.08984375" customWidth="1"/>
    <col min="4" max="6" width="13.7265625" customWidth="1"/>
    <col min="7" max="7" width="12.1796875" customWidth="1"/>
    <col min="8" max="8" width="9.90625" customWidth="1"/>
  </cols>
  <sheetData>
    <row r="1" spans="2:8" ht="15" thickBot="1" x14ac:dyDescent="0.4"/>
    <row r="2" spans="2:8" ht="16" thickBot="1" x14ac:dyDescent="0.4">
      <c r="B2" s="131" t="s">
        <v>105</v>
      </c>
      <c r="C2" s="132"/>
      <c r="D2" s="132"/>
      <c r="E2" s="132"/>
      <c r="F2" s="132"/>
      <c r="G2" s="132"/>
      <c r="H2" s="133"/>
    </row>
    <row r="3" spans="2:8" s="20" customFormat="1" ht="39.5" x14ac:dyDescent="0.35">
      <c r="B3" s="21"/>
      <c r="C3" s="22" t="s">
        <v>0</v>
      </c>
      <c r="D3" s="22" t="s">
        <v>94</v>
      </c>
      <c r="E3" s="22" t="s">
        <v>2</v>
      </c>
      <c r="F3" s="22" t="s">
        <v>92</v>
      </c>
      <c r="G3" s="22" t="s">
        <v>93</v>
      </c>
      <c r="H3" s="23" t="s">
        <v>33</v>
      </c>
    </row>
    <row r="4" spans="2:8" ht="15" thickBot="1" x14ac:dyDescent="0.4">
      <c r="B4" s="24"/>
      <c r="C4" s="5"/>
      <c r="D4" s="5" t="s">
        <v>6</v>
      </c>
      <c r="E4" s="5" t="s">
        <v>7</v>
      </c>
      <c r="F4" s="5" t="s">
        <v>7</v>
      </c>
      <c r="G4" s="5" t="s">
        <v>6</v>
      </c>
      <c r="H4" s="14" t="s">
        <v>7</v>
      </c>
    </row>
    <row r="5" spans="2:8" x14ac:dyDescent="0.35">
      <c r="B5" s="26" t="s">
        <v>10</v>
      </c>
      <c r="C5" s="7">
        <v>1</v>
      </c>
      <c r="D5" s="36">
        <f>0.332499999999989</f>
        <v>0.33249999999998903</v>
      </c>
      <c r="E5" s="8">
        <f>0.0605*100</f>
        <v>6.05</v>
      </c>
      <c r="F5" s="8">
        <f>ROUND(30.380814587284,4)</f>
        <v>30.380800000000001</v>
      </c>
      <c r="G5" s="36">
        <f>ROUND(0.0497000000000014,4)</f>
        <v>4.9700000000000001E-2</v>
      </c>
      <c r="H5" s="39">
        <v>11.0763556523417</v>
      </c>
    </row>
    <row r="6" spans="2:8" x14ac:dyDescent="0.35">
      <c r="B6" s="11"/>
      <c r="C6" s="7">
        <v>2</v>
      </c>
      <c r="D6" s="36">
        <v>0.3311999999999955</v>
      </c>
      <c r="E6" s="8">
        <f>0.0605*100</f>
        <v>6.05</v>
      </c>
      <c r="F6" s="8"/>
      <c r="G6" s="36">
        <v>5.2133333333333809E-2</v>
      </c>
      <c r="H6" s="39">
        <v>11.66426341844754</v>
      </c>
    </row>
    <row r="7" spans="2:8" x14ac:dyDescent="0.35">
      <c r="B7" s="11"/>
      <c r="C7" s="7">
        <v>3</v>
      </c>
      <c r="D7" s="36">
        <v>0.33386666666666542</v>
      </c>
      <c r="E7" s="8">
        <f>0.0611*100</f>
        <v>6.11</v>
      </c>
      <c r="F7" s="8"/>
      <c r="G7" s="36">
        <v>5.43000000000049E-2</v>
      </c>
      <c r="H7" s="39">
        <v>12.059696182489414</v>
      </c>
    </row>
    <row r="8" spans="2:8" x14ac:dyDescent="0.35">
      <c r="B8" s="33"/>
      <c r="C8" s="4">
        <v>4</v>
      </c>
      <c r="D8" s="38">
        <v>0.33340000000000458</v>
      </c>
      <c r="E8" s="9">
        <f>0.0611*100</f>
        <v>6.11</v>
      </c>
      <c r="F8" s="9"/>
      <c r="G8" s="38">
        <v>5.2300000000002456E-2</v>
      </c>
      <c r="H8" s="40">
        <v>11.631766937969841</v>
      </c>
    </row>
    <row r="9" spans="2:8" x14ac:dyDescent="0.35">
      <c r="B9" s="15" t="s">
        <v>11</v>
      </c>
      <c r="C9" s="7">
        <v>1</v>
      </c>
      <c r="D9" s="36">
        <v>0.32510000000000616</v>
      </c>
      <c r="E9" s="8">
        <f>0.04675*100</f>
        <v>4.6749999999999998</v>
      </c>
      <c r="F9" s="8">
        <v>11.769964869588804</v>
      </c>
      <c r="G9" s="36">
        <v>6.1566666666667658E-2</v>
      </c>
      <c r="H9" s="39">
        <v>17.528239935090038</v>
      </c>
    </row>
    <row r="10" spans="2:8" x14ac:dyDescent="0.35">
      <c r="B10" s="11"/>
      <c r="C10" s="7">
        <v>2</v>
      </c>
      <c r="D10" s="36">
        <v>0.33056666666665535</v>
      </c>
      <c r="E10" s="8">
        <f>0.04675*100</f>
        <v>4.6749999999999998</v>
      </c>
      <c r="F10" s="8"/>
      <c r="G10" s="36">
        <v>6.2066666666666492E-2</v>
      </c>
      <c r="H10" s="39">
        <v>17.378368484948101</v>
      </c>
    </row>
    <row r="11" spans="2:8" x14ac:dyDescent="0.35">
      <c r="B11" s="11"/>
      <c r="C11" s="7">
        <v>3</v>
      </c>
      <c r="D11" s="36">
        <v>0.33533333333334525</v>
      </c>
      <c r="E11" s="8">
        <f>0.05105*100</f>
        <v>5.1049999999999995</v>
      </c>
      <c r="F11" s="8"/>
      <c r="G11" s="36">
        <v>5.9899999999995401E-2</v>
      </c>
      <c r="H11" s="39">
        <v>16.608224946053813</v>
      </c>
    </row>
    <row r="12" spans="2:8" ht="15" thickBot="1" x14ac:dyDescent="0.4">
      <c r="B12" s="17"/>
      <c r="C12" s="5">
        <v>4</v>
      </c>
      <c r="D12" s="37">
        <v>0.32686666666666042</v>
      </c>
      <c r="E12" s="18">
        <f>0.05105*100</f>
        <v>5.1049999999999995</v>
      </c>
      <c r="F12" s="18"/>
      <c r="G12" s="37">
        <v>6.4933333333332399E-2</v>
      </c>
      <c r="H12" s="41">
        <v>18.470139928914836</v>
      </c>
    </row>
  </sheetData>
  <mergeCells count="1">
    <mergeCell ref="B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B31B4-EB3F-410C-8A20-BE027C4D3ECA}">
  <dimension ref="B1:G12"/>
  <sheetViews>
    <sheetView topLeftCell="B1" workbookViewId="0">
      <selection activeCell="G16" sqref="G16"/>
    </sheetView>
  </sheetViews>
  <sheetFormatPr defaultRowHeight="14.5" x14ac:dyDescent="0.35"/>
  <cols>
    <col min="2" max="2" width="12.1796875" customWidth="1"/>
    <col min="4" max="6" width="13.81640625" customWidth="1"/>
    <col min="7" max="7" width="15.54296875" customWidth="1"/>
  </cols>
  <sheetData>
    <row r="1" spans="2:7" ht="15" thickBot="1" x14ac:dyDescent="0.4"/>
    <row r="2" spans="2:7" ht="16" thickBot="1" x14ac:dyDescent="0.4">
      <c r="B2" s="131" t="s">
        <v>107</v>
      </c>
      <c r="C2" s="132"/>
      <c r="D2" s="132"/>
      <c r="E2" s="132"/>
      <c r="F2" s="132"/>
      <c r="G2" s="133"/>
    </row>
    <row r="3" spans="2:7" s="20" customFormat="1" ht="39.5" x14ac:dyDescent="0.35">
      <c r="B3" s="21"/>
      <c r="C3" s="22" t="s">
        <v>0</v>
      </c>
      <c r="D3" s="22" t="s">
        <v>94</v>
      </c>
      <c r="E3" s="22" t="s">
        <v>2</v>
      </c>
      <c r="F3" s="22" t="s">
        <v>92</v>
      </c>
      <c r="G3" s="23" t="s">
        <v>95</v>
      </c>
    </row>
    <row r="4" spans="2:7" s="27" customFormat="1" ht="15" thickBot="1" x14ac:dyDescent="0.4">
      <c r="B4" s="13"/>
      <c r="C4" s="5"/>
      <c r="D4" s="5" t="s">
        <v>6</v>
      </c>
      <c r="E4" s="5" t="s">
        <v>7</v>
      </c>
      <c r="F4" s="5" t="s">
        <v>7</v>
      </c>
      <c r="G4" s="14" t="s">
        <v>6</v>
      </c>
    </row>
    <row r="5" spans="2:7" x14ac:dyDescent="0.35">
      <c r="B5" s="26" t="s">
        <v>10</v>
      </c>
      <c r="C5" s="7">
        <v>1</v>
      </c>
      <c r="D5" s="36">
        <v>0.33249999999998892</v>
      </c>
      <c r="E5" s="8">
        <f>0.0605*100</f>
        <v>6.05</v>
      </c>
      <c r="F5" s="44">
        <v>30.380814587284043</v>
      </c>
      <c r="G5" s="29" t="s">
        <v>34</v>
      </c>
    </row>
    <row r="6" spans="2:7" x14ac:dyDescent="0.35">
      <c r="B6" s="15"/>
      <c r="C6" s="7">
        <v>2</v>
      </c>
      <c r="D6" s="36">
        <v>0.3311999999999955</v>
      </c>
      <c r="E6" s="8">
        <f>0.0605*100</f>
        <v>6.05</v>
      </c>
      <c r="F6" s="8"/>
      <c r="G6" s="29" t="s">
        <v>34</v>
      </c>
    </row>
    <row r="7" spans="2:7" x14ac:dyDescent="0.35">
      <c r="B7" s="15"/>
      <c r="C7" s="7">
        <v>3</v>
      </c>
      <c r="D7" s="36">
        <v>0.33386666666666542</v>
      </c>
      <c r="E7" s="8">
        <f>0.0611*100</f>
        <v>6.11</v>
      </c>
      <c r="F7" s="8"/>
      <c r="G7" s="29" t="s">
        <v>34</v>
      </c>
    </row>
    <row r="8" spans="2:7" x14ac:dyDescent="0.35">
      <c r="B8" s="42"/>
      <c r="C8" s="4">
        <v>4</v>
      </c>
      <c r="D8" s="38">
        <v>0.33340000000000458</v>
      </c>
      <c r="E8" s="9">
        <f>0.0611*100</f>
        <v>6.11</v>
      </c>
      <c r="F8" s="9"/>
      <c r="G8" s="43" t="s">
        <v>34</v>
      </c>
    </row>
    <row r="9" spans="2:7" x14ac:dyDescent="0.35">
      <c r="B9" s="15" t="s">
        <v>11</v>
      </c>
      <c r="C9" s="7">
        <v>1</v>
      </c>
      <c r="D9" s="36">
        <v>0.32510000000000616</v>
      </c>
      <c r="E9" s="8">
        <f>0.04675*100</f>
        <v>4.6749999999999998</v>
      </c>
      <c r="F9" s="44">
        <v>11.769964869588804</v>
      </c>
      <c r="G9" s="29" t="s">
        <v>34</v>
      </c>
    </row>
    <row r="10" spans="2:7" x14ac:dyDescent="0.35">
      <c r="B10" s="15"/>
      <c r="C10" s="7">
        <v>2</v>
      </c>
      <c r="D10" s="36">
        <v>0.33056666666665535</v>
      </c>
      <c r="E10" s="8">
        <f>0.04675*100</f>
        <v>4.6749999999999998</v>
      </c>
      <c r="F10" s="8"/>
      <c r="G10" s="29" t="s">
        <v>34</v>
      </c>
    </row>
    <row r="11" spans="2:7" x14ac:dyDescent="0.35">
      <c r="B11" s="11"/>
      <c r="C11" s="7">
        <v>3</v>
      </c>
      <c r="D11" s="36">
        <v>0.33533333333334525</v>
      </c>
      <c r="E11" s="8">
        <f>0.05105*100</f>
        <v>5.1049999999999995</v>
      </c>
      <c r="F11" s="8"/>
      <c r="G11" s="29" t="s">
        <v>34</v>
      </c>
    </row>
    <row r="12" spans="2:7" ht="15" thickBot="1" x14ac:dyDescent="0.4">
      <c r="B12" s="17"/>
      <c r="C12" s="5">
        <v>4</v>
      </c>
      <c r="D12" s="37">
        <v>0.32686666666666042</v>
      </c>
      <c r="E12" s="18">
        <f>0.05105*100</f>
        <v>5.1049999999999995</v>
      </c>
      <c r="F12" s="18"/>
      <c r="G12" s="31" t="s">
        <v>34</v>
      </c>
    </row>
  </sheetData>
  <mergeCells count="1">
    <mergeCell ref="B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71E3F-02D6-4BA8-93A8-530018FFEA7D}">
  <dimension ref="B1:G13"/>
  <sheetViews>
    <sheetView workbookViewId="0">
      <selection activeCell="J5" sqref="J5"/>
    </sheetView>
  </sheetViews>
  <sheetFormatPr defaultRowHeight="14.5" x14ac:dyDescent="0.35"/>
  <cols>
    <col min="2" max="2" width="13.7265625" customWidth="1"/>
    <col min="4" max="7" width="13.54296875" customWidth="1"/>
  </cols>
  <sheetData>
    <row r="1" spans="2:7" ht="15" thickBot="1" x14ac:dyDescent="0.4"/>
    <row r="2" spans="2:7" ht="16" thickBot="1" x14ac:dyDescent="0.4">
      <c r="B2" s="131" t="s">
        <v>108</v>
      </c>
      <c r="C2" s="132"/>
      <c r="D2" s="132"/>
      <c r="E2" s="132"/>
      <c r="F2" s="132"/>
      <c r="G2" s="133"/>
    </row>
    <row r="3" spans="2:7" s="20" customFormat="1" ht="26.5" x14ac:dyDescent="0.35">
      <c r="B3" s="21"/>
      <c r="C3" s="22" t="s">
        <v>0</v>
      </c>
      <c r="D3" s="22" t="s">
        <v>32</v>
      </c>
      <c r="E3" s="22" t="s">
        <v>2</v>
      </c>
      <c r="F3" s="22" t="s">
        <v>35</v>
      </c>
      <c r="G3" s="23" t="s">
        <v>35</v>
      </c>
    </row>
    <row r="4" spans="2:7" s="27" customFormat="1" ht="15" thickBot="1" x14ac:dyDescent="0.4">
      <c r="B4" s="13"/>
      <c r="C4" s="5"/>
      <c r="D4" s="5" t="s">
        <v>6</v>
      </c>
      <c r="E4" s="5" t="s">
        <v>7</v>
      </c>
      <c r="F4" s="5" t="s">
        <v>6</v>
      </c>
      <c r="G4" s="14" t="s">
        <v>7</v>
      </c>
    </row>
    <row r="5" spans="2:7" x14ac:dyDescent="0.35">
      <c r="B5" s="15" t="s">
        <v>10</v>
      </c>
      <c r="C5" s="7">
        <v>1</v>
      </c>
      <c r="D5" s="36">
        <v>0.55257333333333347</v>
      </c>
      <c r="E5" s="8">
        <f>0.0789*100</f>
        <v>7.89</v>
      </c>
      <c r="F5" s="36">
        <v>2.2683333333336719E-2</v>
      </c>
      <c r="G5" s="16">
        <v>4.4566668465407187</v>
      </c>
    </row>
    <row r="6" spans="2:7" x14ac:dyDescent="0.35">
      <c r="B6" s="15"/>
      <c r="C6" s="7">
        <v>2</v>
      </c>
      <c r="D6" s="36">
        <v>0.55268666666666666</v>
      </c>
      <c r="E6" s="8">
        <f>0.0789*100</f>
        <v>7.89</v>
      </c>
      <c r="F6" s="36">
        <v>2.2896666666667898E-2</v>
      </c>
      <c r="G6" s="16">
        <v>4.497658652741908</v>
      </c>
    </row>
    <row r="7" spans="2:7" x14ac:dyDescent="0.35">
      <c r="B7" s="15"/>
      <c r="C7" s="7">
        <v>3</v>
      </c>
      <c r="D7" s="36">
        <v>0.55361000000000005</v>
      </c>
      <c r="E7" s="8">
        <f>0.0789*100</f>
        <v>7.89</v>
      </c>
      <c r="F7" s="36">
        <v>2.2733333333338379E-2</v>
      </c>
      <c r="G7" s="16">
        <v>4.4581267448358881</v>
      </c>
    </row>
    <row r="8" spans="2:7" x14ac:dyDescent="0.35">
      <c r="B8" s="42"/>
      <c r="C8" s="4">
        <v>4</v>
      </c>
      <c r="D8" s="38">
        <v>0.55649333333333573</v>
      </c>
      <c r="E8" s="9">
        <f>0.0789*100</f>
        <v>7.89</v>
      </c>
      <c r="F8" s="38">
        <v>2.3453333333335991E-2</v>
      </c>
      <c r="G8" s="34">
        <v>4.6075062290594815</v>
      </c>
    </row>
    <row r="9" spans="2:7" x14ac:dyDescent="0.35">
      <c r="B9" s="15" t="s">
        <v>11</v>
      </c>
      <c r="C9" s="7">
        <v>1</v>
      </c>
      <c r="D9" s="36">
        <v>0.55667333333333602</v>
      </c>
      <c r="E9" s="8">
        <f>0.08285*100</f>
        <v>8.2850000000000001</v>
      </c>
      <c r="F9" s="36">
        <v>1.8733333333337043E-2</v>
      </c>
      <c r="G9" s="16">
        <v>3.6692244005155956</v>
      </c>
    </row>
    <row r="10" spans="2:7" x14ac:dyDescent="0.35">
      <c r="B10" s="15"/>
      <c r="C10" s="7">
        <v>2</v>
      </c>
      <c r="D10" s="36">
        <v>0.55563000000000429</v>
      </c>
      <c r="E10" s="8">
        <f>0.08285*100</f>
        <v>8.2850000000000001</v>
      </c>
      <c r="F10" s="36">
        <v>1.8439999999998236E-2</v>
      </c>
      <c r="G10" s="16">
        <v>3.6185523488973748</v>
      </c>
    </row>
    <row r="11" spans="2:7" x14ac:dyDescent="0.35">
      <c r="B11" s="15"/>
      <c r="C11" s="7">
        <v>3</v>
      </c>
      <c r="D11" s="36">
        <v>0.55598333333333017</v>
      </c>
      <c r="E11" s="8">
        <f>0.08285*100</f>
        <v>8.2850000000000001</v>
      </c>
      <c r="F11" s="36">
        <v>1.845333333332988E-2</v>
      </c>
      <c r="G11" s="16">
        <v>3.6188675089797577</v>
      </c>
    </row>
    <row r="12" spans="2:7" ht="15" thickBot="1" x14ac:dyDescent="0.4">
      <c r="B12" s="32"/>
      <c r="C12" s="5">
        <v>4</v>
      </c>
      <c r="D12" s="37">
        <v>0.55621333333333567</v>
      </c>
      <c r="E12" s="18">
        <f>0.08285*100</f>
        <v>8.2850000000000001</v>
      </c>
      <c r="F12" s="37">
        <v>1.8716666666666271E-2</v>
      </c>
      <c r="G12" s="19">
        <v>3.6689917911656038</v>
      </c>
    </row>
    <row r="13" spans="2:7" x14ac:dyDescent="0.35">
      <c r="B13" s="2"/>
      <c r="C13" s="1"/>
      <c r="D13" s="2"/>
      <c r="E13" s="2"/>
      <c r="F13" s="2"/>
      <c r="G13" s="2"/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File</vt:lpstr>
      <vt:lpstr>Free Sugars and Fructans</vt:lpstr>
      <vt:lpstr>Structural Carbohydrates</vt:lpstr>
      <vt:lpstr>Water Soluble Carbohydrates </vt:lpstr>
      <vt:lpstr>Water-soluble Extractives</vt:lpstr>
      <vt:lpstr>K-Lignin</vt:lpstr>
      <vt:lpstr>Acid Insoluble Ash</vt:lpstr>
      <vt:lpstr>Whole 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u</dc:creator>
  <cp:lastModifiedBy>MLu</cp:lastModifiedBy>
  <dcterms:created xsi:type="dcterms:W3CDTF">2021-04-16T07:23:06Z</dcterms:created>
  <dcterms:modified xsi:type="dcterms:W3CDTF">2021-05-17T23:45:55Z</dcterms:modified>
</cp:coreProperties>
</file>